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/>
  <mc:AlternateContent xmlns:mc="http://schemas.openxmlformats.org/markup-compatibility/2006">
    <mc:Choice Requires="x15">
      <x15ac:absPath xmlns:x15ac="http://schemas.microsoft.com/office/spreadsheetml/2010/11/ac" url="C:\Users\adhin\Documents\01_WSU\Publications\2020\Tenic Isaac et al\"/>
    </mc:Choice>
  </mc:AlternateContent>
  <xr:revisionPtr revIDLastSave="0" documentId="13_ncr:1_{E0110B7F-EA5C-441C-98D3-CEA345C31268}" xr6:coauthVersionLast="45" xr6:coauthVersionMax="45" xr10:uidLastSave="{00000000-0000-0000-0000-000000000000}"/>
  <bookViews>
    <workbookView xWindow="38280" yWindow="-120" windowWidth="20640" windowHeight="11160" tabRatio="500" activeTab="2" xr2:uid="{00000000-000D-0000-FFFF-FFFF00000000}"/>
  </bookViews>
  <sheets>
    <sheet name="Read me" sheetId="4" r:id="rId1"/>
    <sheet name="Oregon Spring data" sheetId="3" r:id="rId2"/>
    <sheet name="Heinz data" sheetId="2" r:id="rId3"/>
    <sheet name="Cobra data" sheetId="1" r:id="rId4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10" i="3" l="1"/>
  <c r="L99" i="3"/>
  <c r="L100" i="3"/>
  <c r="L101" i="3"/>
  <c r="L102" i="3"/>
  <c r="L103" i="3"/>
  <c r="L104" i="3"/>
  <c r="L105" i="3"/>
  <c r="L106" i="3"/>
  <c r="L107" i="3"/>
  <c r="L108" i="3"/>
  <c r="L109" i="3"/>
  <c r="L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98" i="3"/>
  <c r="F86" i="3"/>
  <c r="F87" i="3"/>
  <c r="F88" i="3"/>
  <c r="F89" i="3"/>
  <c r="F90" i="3"/>
  <c r="F91" i="3"/>
  <c r="F92" i="3"/>
  <c r="F93" i="3"/>
  <c r="F94" i="3"/>
  <c r="F95" i="3"/>
  <c r="F96" i="3"/>
  <c r="F97" i="3"/>
  <c r="L86" i="3"/>
  <c r="L87" i="3"/>
  <c r="L88" i="3"/>
  <c r="L89" i="3"/>
  <c r="L90" i="3"/>
  <c r="L91" i="3"/>
  <c r="L92" i="3"/>
  <c r="L93" i="3"/>
  <c r="L94" i="3"/>
  <c r="L95" i="3"/>
  <c r="L96" i="3"/>
  <c r="L97" i="3"/>
  <c r="L85" i="3"/>
  <c r="F85" i="3"/>
  <c r="F73" i="3"/>
  <c r="F74" i="3"/>
  <c r="F75" i="3"/>
  <c r="F76" i="3"/>
  <c r="F77" i="3"/>
  <c r="F78" i="3"/>
  <c r="F79" i="3"/>
  <c r="F80" i="3"/>
  <c r="F81" i="3"/>
  <c r="F82" i="3"/>
  <c r="F83" i="3"/>
  <c r="F84" i="3"/>
  <c r="L73" i="3"/>
  <c r="L74" i="3"/>
  <c r="L75" i="3"/>
  <c r="L76" i="3"/>
  <c r="L77" i="3"/>
  <c r="L78" i="3"/>
  <c r="L79" i="3"/>
  <c r="L80" i="3"/>
  <c r="L81" i="3"/>
  <c r="L82" i="3"/>
  <c r="L83" i="3"/>
  <c r="L84" i="3"/>
  <c r="L72" i="3"/>
  <c r="F72" i="3"/>
  <c r="L60" i="3"/>
  <c r="L61" i="3"/>
  <c r="L62" i="3"/>
  <c r="L63" i="3"/>
  <c r="L64" i="3"/>
  <c r="L65" i="3"/>
  <c r="L66" i="3"/>
  <c r="L67" i="3"/>
  <c r="L68" i="3"/>
  <c r="L69" i="3"/>
  <c r="L70" i="3"/>
  <c r="L71" i="3"/>
  <c r="L59" i="3"/>
  <c r="F60" i="3"/>
  <c r="F61" i="3"/>
  <c r="F62" i="3"/>
  <c r="F63" i="3"/>
  <c r="F64" i="3"/>
  <c r="F65" i="3"/>
  <c r="F66" i="3"/>
  <c r="F67" i="3"/>
  <c r="F68" i="3"/>
  <c r="F69" i="3"/>
  <c r="F70" i="3"/>
  <c r="F71" i="3"/>
  <c r="F59" i="3"/>
  <c r="L47" i="3"/>
  <c r="L48" i="3"/>
  <c r="L49" i="3"/>
  <c r="L50" i="3"/>
  <c r="L51" i="3"/>
  <c r="L52" i="3"/>
  <c r="L53" i="3"/>
  <c r="L54" i="3"/>
  <c r="L55" i="3"/>
  <c r="L56" i="3"/>
  <c r="L57" i="3"/>
  <c r="L58" i="3"/>
  <c r="F47" i="3"/>
  <c r="F48" i="3"/>
  <c r="F49" i="3"/>
  <c r="F50" i="3"/>
  <c r="F51" i="3"/>
  <c r="F52" i="3"/>
  <c r="F53" i="3"/>
  <c r="F54" i="3"/>
  <c r="F55" i="3"/>
  <c r="F56" i="3"/>
  <c r="F57" i="3"/>
  <c r="F58" i="3"/>
  <c r="L46" i="3"/>
  <c r="F46" i="3"/>
  <c r="L31" i="3"/>
  <c r="L32" i="3"/>
  <c r="L33" i="3"/>
  <c r="L34" i="3"/>
  <c r="L35" i="3"/>
  <c r="L36" i="3"/>
  <c r="L37" i="3"/>
  <c r="L38" i="3"/>
  <c r="L39" i="3"/>
  <c r="L40" i="3"/>
  <c r="L41" i="3"/>
  <c r="L42" i="3"/>
  <c r="L30" i="3"/>
  <c r="F31" i="3"/>
  <c r="F32" i="3"/>
  <c r="F33" i="3"/>
  <c r="F34" i="3"/>
  <c r="F35" i="3"/>
  <c r="F36" i="3"/>
  <c r="F37" i="3"/>
  <c r="F38" i="3"/>
  <c r="F39" i="3"/>
  <c r="F40" i="3"/>
  <c r="F41" i="3"/>
  <c r="F42" i="3"/>
  <c r="F30" i="3"/>
  <c r="L18" i="3"/>
  <c r="L19" i="3"/>
  <c r="L20" i="3"/>
  <c r="L21" i="3"/>
  <c r="L22" i="3"/>
  <c r="L23" i="3"/>
  <c r="L24" i="3"/>
  <c r="L25" i="3"/>
  <c r="L26" i="3"/>
  <c r="L27" i="3"/>
  <c r="L28" i="3"/>
  <c r="L29" i="3"/>
  <c r="L17" i="3"/>
  <c r="F18" i="3"/>
  <c r="F19" i="3"/>
  <c r="F20" i="3"/>
  <c r="F21" i="3"/>
  <c r="F22" i="3"/>
  <c r="F23" i="3"/>
  <c r="F24" i="3"/>
  <c r="F25" i="3"/>
  <c r="F26" i="3"/>
  <c r="F27" i="3"/>
  <c r="F28" i="3"/>
  <c r="F29" i="3"/>
  <c r="F17" i="3"/>
  <c r="L5" i="3"/>
  <c r="L6" i="3"/>
  <c r="L7" i="3"/>
  <c r="L8" i="3"/>
  <c r="L9" i="3"/>
  <c r="L10" i="3"/>
  <c r="L11" i="3"/>
  <c r="L12" i="3"/>
  <c r="L13" i="3"/>
  <c r="L14" i="3"/>
  <c r="L15" i="3"/>
  <c r="L16" i="3"/>
  <c r="L4" i="3"/>
  <c r="F5" i="3"/>
  <c r="F6" i="3"/>
  <c r="F7" i="3"/>
  <c r="F8" i="3"/>
  <c r="F9" i="3"/>
  <c r="F10" i="3"/>
  <c r="F11" i="3"/>
  <c r="F12" i="3"/>
  <c r="F13" i="3"/>
  <c r="F14" i="3"/>
  <c r="F15" i="3"/>
  <c r="F16" i="3"/>
  <c r="F4" i="3"/>
  <c r="L99" i="2"/>
  <c r="L100" i="2"/>
  <c r="L101" i="2"/>
  <c r="L102" i="2"/>
  <c r="L103" i="2"/>
  <c r="L104" i="2"/>
  <c r="L105" i="2"/>
  <c r="L106" i="2"/>
  <c r="L107" i="2"/>
  <c r="L108" i="2"/>
  <c r="L109" i="2"/>
  <c r="L110" i="2"/>
  <c r="L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98" i="2"/>
  <c r="F86" i="2"/>
  <c r="F87" i="2"/>
  <c r="F88" i="2"/>
  <c r="F89" i="2"/>
  <c r="F90" i="2"/>
  <c r="F91" i="2"/>
  <c r="F92" i="2"/>
  <c r="F93" i="2"/>
  <c r="F94" i="2"/>
  <c r="F95" i="2"/>
  <c r="F96" i="2"/>
  <c r="F97" i="2"/>
  <c r="L86" i="2"/>
  <c r="L87" i="2"/>
  <c r="L88" i="2"/>
  <c r="L89" i="2"/>
  <c r="L90" i="2"/>
  <c r="L91" i="2"/>
  <c r="L92" i="2"/>
  <c r="L93" i="2"/>
  <c r="L94" i="2"/>
  <c r="L95" i="2"/>
  <c r="L96" i="2"/>
  <c r="L97" i="2"/>
  <c r="L85" i="2"/>
  <c r="F85" i="2"/>
  <c r="L73" i="2"/>
  <c r="L74" i="2"/>
  <c r="L75" i="2"/>
  <c r="L76" i="2"/>
  <c r="L77" i="2"/>
  <c r="L78" i="2"/>
  <c r="L79" i="2"/>
  <c r="L80" i="2"/>
  <c r="L81" i="2"/>
  <c r="L82" i="2"/>
  <c r="L83" i="2"/>
  <c r="L84" i="2"/>
  <c r="L72" i="2"/>
  <c r="F73" i="2"/>
  <c r="F74" i="2"/>
  <c r="F75" i="2"/>
  <c r="F76" i="2"/>
  <c r="F77" i="2"/>
  <c r="F78" i="2"/>
  <c r="F79" i="2"/>
  <c r="F80" i="2"/>
  <c r="F81" i="2"/>
  <c r="F82" i="2"/>
  <c r="F83" i="2"/>
  <c r="F84" i="2"/>
  <c r="F72" i="2"/>
  <c r="L60" i="2"/>
  <c r="L61" i="2"/>
  <c r="L62" i="2"/>
  <c r="L63" i="2"/>
  <c r="L64" i="2"/>
  <c r="L65" i="2"/>
  <c r="L66" i="2"/>
  <c r="L67" i="2"/>
  <c r="L68" i="2"/>
  <c r="L69" i="2"/>
  <c r="L70" i="2"/>
  <c r="L71" i="2"/>
  <c r="L59" i="2"/>
  <c r="F60" i="2"/>
  <c r="F61" i="2"/>
  <c r="F62" i="2"/>
  <c r="F63" i="2"/>
  <c r="F64" i="2"/>
  <c r="F65" i="2"/>
  <c r="F66" i="2"/>
  <c r="F67" i="2"/>
  <c r="F68" i="2"/>
  <c r="F69" i="2"/>
  <c r="F70" i="2"/>
  <c r="F71" i="2"/>
  <c r="F59" i="2"/>
  <c r="F47" i="2"/>
  <c r="F48" i="2"/>
  <c r="F49" i="2"/>
  <c r="F50" i="2"/>
  <c r="F51" i="2"/>
  <c r="F52" i="2"/>
  <c r="F53" i="2"/>
  <c r="F54" i="2"/>
  <c r="F55" i="2"/>
  <c r="F56" i="2"/>
  <c r="F57" i="2"/>
  <c r="F58" i="2"/>
  <c r="L47" i="2"/>
  <c r="L48" i="2"/>
  <c r="L49" i="2"/>
  <c r="L50" i="2"/>
  <c r="L51" i="2"/>
  <c r="L52" i="2"/>
  <c r="L53" i="2"/>
  <c r="L54" i="2"/>
  <c r="L55" i="2"/>
  <c r="L56" i="2"/>
  <c r="L57" i="2"/>
  <c r="L58" i="2"/>
  <c r="L46" i="2"/>
  <c r="F46" i="2"/>
  <c r="L4" i="2"/>
  <c r="L18" i="2"/>
  <c r="L19" i="2"/>
  <c r="L20" i="2"/>
  <c r="L21" i="2"/>
  <c r="L22" i="2"/>
  <c r="L23" i="2"/>
  <c r="L24" i="2"/>
  <c r="L25" i="2"/>
  <c r="L26" i="2"/>
  <c r="L27" i="2"/>
  <c r="L28" i="2"/>
  <c r="L29" i="2"/>
  <c r="L17" i="2"/>
  <c r="L31" i="2"/>
  <c r="L32" i="2"/>
  <c r="L33" i="2"/>
  <c r="L34" i="2"/>
  <c r="L35" i="2"/>
  <c r="L36" i="2"/>
  <c r="L37" i="2"/>
  <c r="L38" i="2"/>
  <c r="L39" i="2"/>
  <c r="L40" i="2"/>
  <c r="L41" i="2"/>
  <c r="L42" i="2"/>
  <c r="L30" i="2"/>
  <c r="F31" i="2"/>
  <c r="F32" i="2"/>
  <c r="F33" i="2"/>
  <c r="F34" i="2"/>
  <c r="F35" i="2"/>
  <c r="F36" i="2"/>
  <c r="F37" i="2"/>
  <c r="F38" i="2"/>
  <c r="F39" i="2"/>
  <c r="F40" i="2"/>
  <c r="F41" i="2"/>
  <c r="F42" i="2"/>
  <c r="F30" i="2"/>
  <c r="F18" i="2"/>
  <c r="F19" i="2"/>
  <c r="F20" i="2"/>
  <c r="F21" i="2"/>
  <c r="F22" i="2"/>
  <c r="F23" i="2"/>
  <c r="F24" i="2"/>
  <c r="F25" i="2"/>
  <c r="F26" i="2"/>
  <c r="F27" i="2"/>
  <c r="F28" i="2"/>
  <c r="F29" i="2"/>
  <c r="F17" i="2"/>
  <c r="L5" i="2"/>
  <c r="L6" i="2"/>
  <c r="L7" i="2"/>
  <c r="L8" i="2"/>
  <c r="L9" i="2"/>
  <c r="L10" i="2"/>
  <c r="L11" i="2"/>
  <c r="L12" i="2"/>
  <c r="L13" i="2"/>
  <c r="L14" i="2"/>
  <c r="L15" i="2"/>
  <c r="L16" i="2"/>
  <c r="F5" i="2"/>
  <c r="F6" i="2"/>
  <c r="F7" i="2"/>
  <c r="F8" i="2"/>
  <c r="F9" i="2"/>
  <c r="F10" i="2"/>
  <c r="F11" i="2"/>
  <c r="F12" i="2"/>
  <c r="F13" i="2"/>
  <c r="F14" i="2"/>
  <c r="F15" i="2"/>
  <c r="F16" i="2"/>
  <c r="F4" i="2"/>
</calcChain>
</file>

<file path=xl/sharedStrings.xml><?xml version="1.0" encoding="utf-8"?>
<sst xmlns="http://schemas.openxmlformats.org/spreadsheetml/2006/main" count="747" uniqueCount="48">
  <si>
    <t>Aspect</t>
  </si>
  <si>
    <t>Treatment</t>
  </si>
  <si>
    <t>Means</t>
  </si>
  <si>
    <t>Std. Error</t>
  </si>
  <si>
    <t>Plant Weight</t>
  </si>
  <si>
    <t>RT 0.5%</t>
  </si>
  <si>
    <t>RT 1%</t>
  </si>
  <si>
    <t>TMP 1%</t>
  </si>
  <si>
    <t>RGS 1%</t>
  </si>
  <si>
    <t>CT 0.5%</t>
  </si>
  <si>
    <t>CT 1%</t>
  </si>
  <si>
    <t>RGT 1%</t>
  </si>
  <si>
    <t>C 0%</t>
  </si>
  <si>
    <t>W 0.5%</t>
  </si>
  <si>
    <t>W 1%</t>
  </si>
  <si>
    <t>RGS 0.5%</t>
  </si>
  <si>
    <t>RGT 0.5%</t>
  </si>
  <si>
    <t>TMP 0.5%</t>
  </si>
  <si>
    <t>Fruit Weight</t>
  </si>
  <si>
    <t>Yield per Plant</t>
  </si>
  <si>
    <t>Brix</t>
  </si>
  <si>
    <t>Glucose</t>
  </si>
  <si>
    <t xml:space="preserve"> RGS 0.5% </t>
  </si>
  <si>
    <t xml:space="preserve"> W 0.5%   </t>
  </si>
  <si>
    <t xml:space="preserve"> C 0%     </t>
  </si>
  <si>
    <t xml:space="preserve"> RGT 0.5% </t>
  </si>
  <si>
    <t xml:space="preserve"> RT 0.5%  </t>
  </si>
  <si>
    <t xml:space="preserve"> TMP 1%   </t>
  </si>
  <si>
    <t xml:space="preserve"> RT 1%    </t>
  </si>
  <si>
    <t xml:space="preserve"> RGS 1%   </t>
  </si>
  <si>
    <t xml:space="preserve"> TMP 0.5% </t>
  </si>
  <si>
    <t xml:space="preserve"> W 1%     </t>
  </si>
  <si>
    <t xml:space="preserve"> CT 1%    </t>
  </si>
  <si>
    <t xml:space="preserve"> CT 0.5%  </t>
  </si>
  <si>
    <t xml:space="preserve"> RGT 1%   </t>
  </si>
  <si>
    <t>Fructose</t>
  </si>
  <si>
    <t>Citric</t>
  </si>
  <si>
    <t>Malic</t>
  </si>
  <si>
    <t>Experimental Group - Heinz Exp 1 Spring</t>
  </si>
  <si>
    <t>Experimental Group - Heinz Exp 2 Summer</t>
  </si>
  <si>
    <t>Experimental Group - OS Exp 1 Spring</t>
  </si>
  <si>
    <t>Experimental Group - OS Exp 2 Spring</t>
  </si>
  <si>
    <t>% change</t>
  </si>
  <si>
    <t>Control values are highlighted in grey.</t>
  </si>
  <si>
    <t>Additional columns for standard error and percent change are included.</t>
  </si>
  <si>
    <t>Experimental Group - Cobra Exp 1 Summer</t>
  </si>
  <si>
    <t>Each tab has the cultivars mean values for both experiments and each variable including: plant weight, fruit weight, yield per plant and Brix, glucose, fructose, malic acid, citric acid.</t>
  </si>
  <si>
    <t>Experimental Group - Cobra Exp 2 Win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 wrapText="1"/>
    </xf>
    <xf numFmtId="164" fontId="0" fillId="2" borderId="1" xfId="0" applyNumberFormat="1" applyFill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 wrapText="1"/>
    </xf>
    <xf numFmtId="0" fontId="0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2" fontId="0" fillId="3" borderId="1" xfId="0" applyNumberFormat="1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2" fontId="0" fillId="2" borderId="1" xfId="0" applyNumberFormat="1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164" fontId="0" fillId="3" borderId="1" xfId="0" applyNumberFormat="1" applyFont="1" applyFill="1" applyBorder="1" applyAlignment="1">
      <alignment horizontal="center" vertical="center"/>
    </xf>
    <xf numFmtId="164" fontId="0" fillId="3" borderId="1" xfId="0" applyNumberFormat="1" applyFill="1" applyBorder="1" applyAlignment="1">
      <alignment horizontal="center" vertical="center"/>
    </xf>
    <xf numFmtId="164" fontId="0" fillId="2" borderId="1" xfId="0" applyNumberFormat="1" applyFont="1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 wrapText="1"/>
    </xf>
    <xf numFmtId="0" fontId="0" fillId="0" borderId="0" xfId="0" applyAlignment="1"/>
    <xf numFmtId="0" fontId="0" fillId="0" borderId="1" xfId="0" applyBorder="1" applyAlignment="1"/>
    <xf numFmtId="0" fontId="0" fillId="4" borderId="1" xfId="0" applyFill="1" applyBorder="1" applyAlignment="1"/>
    <xf numFmtId="0" fontId="3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B4"/>
  <sheetViews>
    <sheetView workbookViewId="0">
      <selection activeCell="B22" sqref="B22"/>
    </sheetView>
  </sheetViews>
  <sheetFormatPr defaultColWidth="10.8125" defaultRowHeight="15.75" x14ac:dyDescent="0.5"/>
  <cols>
    <col min="1" max="1" width="10.8125" style="26"/>
    <col min="2" max="2" width="147" style="26" bestFit="1" customWidth="1"/>
    <col min="3" max="16384" width="10.8125" style="26"/>
  </cols>
  <sheetData>
    <row r="2" spans="2:2" x14ac:dyDescent="0.5">
      <c r="B2" s="27" t="s">
        <v>46</v>
      </c>
    </row>
    <row r="3" spans="2:2" x14ac:dyDescent="0.5">
      <c r="B3" s="27" t="s">
        <v>44</v>
      </c>
    </row>
    <row r="4" spans="2:2" x14ac:dyDescent="0.5">
      <c r="B4" s="28" t="s">
        <v>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L110"/>
  <sheetViews>
    <sheetView zoomScale="81" workbookViewId="0">
      <selection activeCell="F51" sqref="F51"/>
    </sheetView>
  </sheetViews>
  <sheetFormatPr defaultColWidth="11" defaultRowHeight="15.75" x14ac:dyDescent="0.5"/>
  <sheetData>
    <row r="2" spans="2:12" ht="18" x14ac:dyDescent="0.5">
      <c r="B2" s="31" t="s">
        <v>40</v>
      </c>
      <c r="C2" s="31"/>
      <c r="D2" s="31"/>
      <c r="E2" s="31"/>
      <c r="F2" s="31"/>
      <c r="G2" s="29"/>
      <c r="H2" s="31" t="s">
        <v>41</v>
      </c>
      <c r="I2" s="31"/>
      <c r="J2" s="31"/>
      <c r="K2" s="31"/>
      <c r="L2" s="31"/>
    </row>
    <row r="3" spans="2:12" x14ac:dyDescent="0.5">
      <c r="B3" s="4" t="s">
        <v>0</v>
      </c>
      <c r="C3" s="4" t="s">
        <v>1</v>
      </c>
      <c r="D3" s="4" t="s">
        <v>2</v>
      </c>
      <c r="E3" s="4" t="s">
        <v>3</v>
      </c>
      <c r="F3" s="4" t="s">
        <v>42</v>
      </c>
      <c r="G3" s="3"/>
      <c r="H3" s="4" t="s">
        <v>0</v>
      </c>
      <c r="I3" s="4" t="s">
        <v>1</v>
      </c>
      <c r="J3" s="4" t="s">
        <v>2</v>
      </c>
      <c r="K3" s="4" t="s">
        <v>3</v>
      </c>
      <c r="L3" s="4" t="s">
        <v>42</v>
      </c>
    </row>
    <row r="4" spans="2:12" x14ac:dyDescent="0.5">
      <c r="B4" s="30" t="s">
        <v>4</v>
      </c>
      <c r="C4" s="1" t="s">
        <v>8</v>
      </c>
      <c r="D4" s="23">
        <v>33.15</v>
      </c>
      <c r="E4" s="23">
        <v>1.4756355000000001</v>
      </c>
      <c r="F4" s="23">
        <f>((D4-$D$10)/$D$10)*100</f>
        <v>25.568181818181817</v>
      </c>
      <c r="G4" s="3"/>
      <c r="H4" s="30" t="s">
        <v>4</v>
      </c>
      <c r="I4" s="1" t="s">
        <v>9</v>
      </c>
      <c r="J4" s="24">
        <v>39.625</v>
      </c>
      <c r="K4" s="24">
        <v>2.0989580999999999</v>
      </c>
      <c r="L4" s="23">
        <f>((J4-$J$8)/$J$8)*100</f>
        <v>6.0200668896321075</v>
      </c>
    </row>
    <row r="5" spans="2:12" x14ac:dyDescent="0.5">
      <c r="B5" s="30"/>
      <c r="C5" s="1" t="s">
        <v>17</v>
      </c>
      <c r="D5" s="23">
        <v>29.4</v>
      </c>
      <c r="E5" s="23">
        <v>2.3940899</v>
      </c>
      <c r="F5" s="23">
        <f t="shared" ref="F5:F16" si="0">((D5-$D$10)/$D$10)*100</f>
        <v>11.363636363636365</v>
      </c>
      <c r="G5" s="3"/>
      <c r="H5" s="30"/>
      <c r="I5" s="1" t="s">
        <v>17</v>
      </c>
      <c r="J5" s="24">
        <v>39.125</v>
      </c>
      <c r="K5" s="24">
        <v>7.2558452999999998</v>
      </c>
      <c r="L5" s="23">
        <f t="shared" ref="L5:L16" si="1">((J5-$J$8)/$J$8)*100</f>
        <v>4.6822742474916383</v>
      </c>
    </row>
    <row r="6" spans="2:12" x14ac:dyDescent="0.5">
      <c r="B6" s="30"/>
      <c r="C6" s="1" t="s">
        <v>11</v>
      </c>
      <c r="D6" s="23">
        <v>27.9</v>
      </c>
      <c r="E6" s="23">
        <v>0.4778424</v>
      </c>
      <c r="F6" s="23">
        <f t="shared" si="0"/>
        <v>5.6818181818181825</v>
      </c>
      <c r="G6" s="3"/>
      <c r="H6" s="30"/>
      <c r="I6" s="1" t="s">
        <v>13</v>
      </c>
      <c r="J6" s="24">
        <v>37.575000000000003</v>
      </c>
      <c r="K6" s="24">
        <v>2.1367322999999998</v>
      </c>
      <c r="L6" s="23">
        <f t="shared" si="1"/>
        <v>0.53511705685619493</v>
      </c>
    </row>
    <row r="7" spans="2:12" x14ac:dyDescent="0.5">
      <c r="B7" s="30"/>
      <c r="C7" s="1" t="s">
        <v>7</v>
      </c>
      <c r="D7" s="23">
        <v>27.15</v>
      </c>
      <c r="E7" s="23">
        <v>1.6276261000000001</v>
      </c>
      <c r="F7" s="23">
        <f t="shared" si="0"/>
        <v>2.8409090909090913</v>
      </c>
      <c r="G7" s="3"/>
      <c r="H7" s="30"/>
      <c r="I7" s="1" t="s">
        <v>14</v>
      </c>
      <c r="J7" s="24">
        <v>37.575000000000003</v>
      </c>
      <c r="K7" s="24">
        <v>1.7399114</v>
      </c>
      <c r="L7" s="23">
        <f t="shared" si="1"/>
        <v>0.53511705685619493</v>
      </c>
    </row>
    <row r="8" spans="2:12" x14ac:dyDescent="0.5">
      <c r="B8" s="30"/>
      <c r="C8" s="1" t="s">
        <v>15</v>
      </c>
      <c r="D8" s="23">
        <v>26.9</v>
      </c>
      <c r="E8" s="23">
        <v>0.70828429999999998</v>
      </c>
      <c r="F8" s="23">
        <f t="shared" si="0"/>
        <v>1.893939393939394</v>
      </c>
      <c r="G8" s="3"/>
      <c r="H8" s="30"/>
      <c r="I8" s="2" t="s">
        <v>12</v>
      </c>
      <c r="J8" s="15">
        <v>37.375</v>
      </c>
      <c r="K8" s="15">
        <v>2.0152765000000001</v>
      </c>
      <c r="L8" s="22">
        <f t="shared" si="1"/>
        <v>0</v>
      </c>
    </row>
    <row r="9" spans="2:12" x14ac:dyDescent="0.5">
      <c r="B9" s="30"/>
      <c r="C9" s="1" t="s">
        <v>13</v>
      </c>
      <c r="D9" s="23">
        <v>26.425000000000001</v>
      </c>
      <c r="E9" s="23">
        <v>2.2551329999999998</v>
      </c>
      <c r="F9" s="23">
        <f t="shared" si="0"/>
        <v>9.4696969696977773E-2</v>
      </c>
      <c r="G9" s="3"/>
      <c r="H9" s="30"/>
      <c r="I9" s="1" t="s">
        <v>6</v>
      </c>
      <c r="J9" s="24">
        <v>37.274999999999999</v>
      </c>
      <c r="K9" s="24">
        <v>1.4349071</v>
      </c>
      <c r="L9" s="23">
        <f t="shared" si="1"/>
        <v>-0.26755852842809746</v>
      </c>
    </row>
    <row r="10" spans="2:12" x14ac:dyDescent="0.5">
      <c r="B10" s="30"/>
      <c r="C10" s="2" t="s">
        <v>12</v>
      </c>
      <c r="D10" s="22">
        <v>26.4</v>
      </c>
      <c r="E10" s="22">
        <v>1.2416866</v>
      </c>
      <c r="F10" s="22">
        <f t="shared" si="0"/>
        <v>0</v>
      </c>
      <c r="G10" s="3"/>
      <c r="H10" s="30"/>
      <c r="I10" s="1" t="s">
        <v>11</v>
      </c>
      <c r="J10" s="24">
        <v>36.799999999999997</v>
      </c>
      <c r="K10" s="24">
        <v>1.2267844000000001</v>
      </c>
      <c r="L10" s="23">
        <f t="shared" si="1"/>
        <v>-1.5384615384615461</v>
      </c>
    </row>
    <row r="11" spans="2:12" x14ac:dyDescent="0.5">
      <c r="B11" s="30"/>
      <c r="C11" s="1" t="s">
        <v>10</v>
      </c>
      <c r="D11" s="23">
        <v>26.2</v>
      </c>
      <c r="E11" s="23">
        <v>0.60690469999999996</v>
      </c>
      <c r="F11" s="23">
        <f t="shared" si="0"/>
        <v>-0.7575757575757549</v>
      </c>
      <c r="G11" s="3"/>
      <c r="H11" s="30"/>
      <c r="I11" s="1" t="s">
        <v>5</v>
      </c>
      <c r="J11" s="24">
        <v>36.725000000000001</v>
      </c>
      <c r="K11" s="24">
        <v>1.0052985000000001</v>
      </c>
      <c r="L11" s="23">
        <f t="shared" si="1"/>
        <v>-1.7391304347826049</v>
      </c>
    </row>
    <row r="12" spans="2:12" x14ac:dyDescent="0.5">
      <c r="B12" s="30"/>
      <c r="C12" s="1" t="s">
        <v>14</v>
      </c>
      <c r="D12" s="23">
        <v>26.125</v>
      </c>
      <c r="E12" s="23">
        <v>1.2730376999999999</v>
      </c>
      <c r="F12" s="23">
        <f t="shared" si="0"/>
        <v>-1.0416666666666614</v>
      </c>
      <c r="G12" s="3"/>
      <c r="H12" s="30"/>
      <c r="I12" s="1" t="s">
        <v>7</v>
      </c>
      <c r="J12" s="24">
        <v>36.65</v>
      </c>
      <c r="K12" s="24">
        <v>3.0880144999999999</v>
      </c>
      <c r="L12" s="23">
        <f t="shared" si="1"/>
        <v>-1.9397993311036827</v>
      </c>
    </row>
    <row r="13" spans="2:12" x14ac:dyDescent="0.5">
      <c r="B13" s="30"/>
      <c r="C13" s="1" t="s">
        <v>5</v>
      </c>
      <c r="D13" s="23">
        <v>25.65</v>
      </c>
      <c r="E13" s="23">
        <v>3.5780580999999998</v>
      </c>
      <c r="F13" s="23">
        <f t="shared" si="0"/>
        <v>-2.8409090909090913</v>
      </c>
      <c r="G13" s="3"/>
      <c r="H13" s="30"/>
      <c r="I13" s="1" t="s">
        <v>15</v>
      </c>
      <c r="J13" s="24">
        <v>36.274999999999999</v>
      </c>
      <c r="K13" s="24">
        <v>1.8530943</v>
      </c>
      <c r="L13" s="23">
        <f t="shared" si="1"/>
        <v>-2.9431438127090339</v>
      </c>
    </row>
    <row r="14" spans="2:12" x14ac:dyDescent="0.5">
      <c r="B14" s="30"/>
      <c r="C14" s="1" t="s">
        <v>6</v>
      </c>
      <c r="D14" s="23">
        <v>24.875</v>
      </c>
      <c r="E14" s="23">
        <v>1.8117095999999999</v>
      </c>
      <c r="F14" s="23">
        <f t="shared" si="0"/>
        <v>-5.7765151515151461</v>
      </c>
      <c r="G14" s="3"/>
      <c r="H14" s="30"/>
      <c r="I14" s="1" t="s">
        <v>10</v>
      </c>
      <c r="J14" s="24">
        <v>35.5</v>
      </c>
      <c r="K14" s="24">
        <v>0.26770630000000001</v>
      </c>
      <c r="L14" s="23">
        <f t="shared" si="1"/>
        <v>-5.0167224080267561</v>
      </c>
    </row>
    <row r="15" spans="2:12" x14ac:dyDescent="0.5">
      <c r="B15" s="30"/>
      <c r="C15" s="1" t="s">
        <v>16</v>
      </c>
      <c r="D15" s="23">
        <v>23.824999999999999</v>
      </c>
      <c r="E15" s="23">
        <v>2.5959504</v>
      </c>
      <c r="F15" s="23">
        <f t="shared" si="0"/>
        <v>-9.7537878787878771</v>
      </c>
      <c r="G15" s="3"/>
      <c r="H15" s="30"/>
      <c r="I15" s="1" t="s">
        <v>16</v>
      </c>
      <c r="J15" s="24">
        <v>35.35</v>
      </c>
      <c r="K15" s="24">
        <v>0.27233560000000001</v>
      </c>
      <c r="L15" s="23">
        <f t="shared" si="1"/>
        <v>-5.4180602006688927</v>
      </c>
    </row>
    <row r="16" spans="2:12" x14ac:dyDescent="0.5">
      <c r="B16" s="30"/>
      <c r="C16" s="1" t="s">
        <v>9</v>
      </c>
      <c r="D16" s="23">
        <v>22.675000000000001</v>
      </c>
      <c r="E16" s="23">
        <v>2.6427179999999999</v>
      </c>
      <c r="F16" s="23">
        <f t="shared" si="0"/>
        <v>-14.109848484848477</v>
      </c>
      <c r="G16" s="3"/>
      <c r="H16" s="30"/>
      <c r="I16" s="1" t="s">
        <v>8</v>
      </c>
      <c r="J16" s="24">
        <v>34.6</v>
      </c>
      <c r="K16" s="24">
        <v>1.8207141</v>
      </c>
      <c r="L16" s="23">
        <f t="shared" si="1"/>
        <v>-7.4247491638795946</v>
      </c>
    </row>
    <row r="17" spans="2:12" x14ac:dyDescent="0.5">
      <c r="B17" s="32" t="s">
        <v>18</v>
      </c>
      <c r="C17" s="1" t="s">
        <v>7</v>
      </c>
      <c r="D17" s="23">
        <v>110.06667</v>
      </c>
      <c r="E17" s="23">
        <v>6.6153490000000001</v>
      </c>
      <c r="F17" s="23">
        <f>((D17-$D$19)/$D$19)*100</f>
        <v>10.521754375817871</v>
      </c>
      <c r="G17" s="3"/>
      <c r="H17" s="30" t="s">
        <v>18</v>
      </c>
      <c r="I17" s="1" t="s">
        <v>16</v>
      </c>
      <c r="J17" s="24">
        <v>122.6</v>
      </c>
      <c r="K17" s="24">
        <v>8.0614460000000001</v>
      </c>
      <c r="L17" s="23">
        <f>((J17-$J$23)/$J$23)*100</f>
        <v>16.503012876243677</v>
      </c>
    </row>
    <row r="18" spans="2:12" x14ac:dyDescent="0.5">
      <c r="B18" s="33"/>
      <c r="C18" s="1" t="s">
        <v>10</v>
      </c>
      <c r="D18" s="23">
        <v>101.96429000000001</v>
      </c>
      <c r="E18" s="23">
        <v>6.3211599999999999</v>
      </c>
      <c r="F18" s="23">
        <f t="shared" ref="F18:F29" si="2">((D18-$D$19)/$D$19)*100</f>
        <v>2.3858740750916039</v>
      </c>
      <c r="G18" s="3"/>
      <c r="H18" s="30"/>
      <c r="I18" s="1" t="s">
        <v>13</v>
      </c>
      <c r="J18" s="24">
        <v>115.56296</v>
      </c>
      <c r="K18" s="24">
        <v>7.1964499999999996</v>
      </c>
      <c r="L18" s="23">
        <f t="shared" ref="L18:L29" si="3">((J18-$J$23)/$J$23)*100</f>
        <v>9.8159299910019087</v>
      </c>
    </row>
    <row r="19" spans="2:12" x14ac:dyDescent="0.5">
      <c r="B19" s="33"/>
      <c r="C19" s="2" t="s">
        <v>12</v>
      </c>
      <c r="D19" s="22">
        <v>99.588239999999999</v>
      </c>
      <c r="E19" s="22">
        <v>3.9101530000000002</v>
      </c>
      <c r="F19" s="22">
        <f t="shared" si="2"/>
        <v>0</v>
      </c>
      <c r="G19" s="3"/>
      <c r="H19" s="30"/>
      <c r="I19" s="1" t="s">
        <v>15</v>
      </c>
      <c r="J19" s="24">
        <v>113.30356999999999</v>
      </c>
      <c r="K19" s="24">
        <v>4.4562619999999997</v>
      </c>
      <c r="L19" s="23">
        <f t="shared" si="3"/>
        <v>7.6689010981596795</v>
      </c>
    </row>
    <row r="20" spans="2:12" x14ac:dyDescent="0.5">
      <c r="B20" s="33"/>
      <c r="C20" s="1" t="s">
        <v>11</v>
      </c>
      <c r="D20" s="23">
        <v>99.197059999999993</v>
      </c>
      <c r="E20" s="23">
        <v>4.8648150000000001</v>
      </c>
      <c r="F20" s="23">
        <f t="shared" si="2"/>
        <v>-0.3927973825021967</v>
      </c>
      <c r="G20" s="3"/>
      <c r="H20" s="30"/>
      <c r="I20" s="1" t="s">
        <v>8</v>
      </c>
      <c r="J20" s="24">
        <v>111.44483</v>
      </c>
      <c r="K20" s="24">
        <v>7.4672429999999999</v>
      </c>
      <c r="L20" s="23">
        <f t="shared" si="3"/>
        <v>5.9025975895659686</v>
      </c>
    </row>
    <row r="21" spans="2:12" x14ac:dyDescent="0.5">
      <c r="B21" s="33"/>
      <c r="C21" s="1" t="s">
        <v>9</v>
      </c>
      <c r="D21" s="23">
        <v>93.542310000000001</v>
      </c>
      <c r="E21" s="23">
        <v>8.0991660000000003</v>
      </c>
      <c r="F21" s="23">
        <f t="shared" si="2"/>
        <v>-6.070927651698633</v>
      </c>
      <c r="G21" s="3"/>
      <c r="H21" s="30"/>
      <c r="I21" s="1" t="s">
        <v>11</v>
      </c>
      <c r="J21" s="24">
        <v>108.196</v>
      </c>
      <c r="K21" s="24">
        <v>7.0204829999999996</v>
      </c>
      <c r="L21" s="23">
        <f t="shared" si="3"/>
        <v>2.8153342671946264</v>
      </c>
    </row>
    <row r="22" spans="2:12" x14ac:dyDescent="0.5">
      <c r="B22" s="33"/>
      <c r="C22" s="1" t="s">
        <v>13</v>
      </c>
      <c r="D22" s="23">
        <v>92.674999999999997</v>
      </c>
      <c r="E22" s="23">
        <v>4.358358</v>
      </c>
      <c r="F22" s="23">
        <f t="shared" si="2"/>
        <v>-6.9418236530738993</v>
      </c>
      <c r="G22" s="3"/>
      <c r="H22" s="30"/>
      <c r="I22" s="1" t="s">
        <v>6</v>
      </c>
      <c r="J22" s="24">
        <v>107.72221999999999</v>
      </c>
      <c r="K22" s="24">
        <v>6.7791899999999998</v>
      </c>
      <c r="L22" s="23">
        <f t="shared" si="3"/>
        <v>2.3651156910077806</v>
      </c>
    </row>
    <row r="23" spans="2:12" x14ac:dyDescent="0.5">
      <c r="B23" s="33"/>
      <c r="C23" s="1" t="s">
        <v>6</v>
      </c>
      <c r="D23" s="23">
        <v>92.5</v>
      </c>
      <c r="E23" s="23">
        <v>4.2225710000000003</v>
      </c>
      <c r="F23" s="23">
        <f t="shared" si="2"/>
        <v>-7.1175472124017842</v>
      </c>
      <c r="G23" s="3"/>
      <c r="H23" s="30"/>
      <c r="I23" s="2" t="s">
        <v>12</v>
      </c>
      <c r="J23" s="15">
        <v>105.23333</v>
      </c>
      <c r="K23" s="15">
        <v>4.3628169999999997</v>
      </c>
      <c r="L23" s="22">
        <f t="shared" si="3"/>
        <v>0</v>
      </c>
    </row>
    <row r="24" spans="2:12" x14ac:dyDescent="0.5">
      <c r="B24" s="33"/>
      <c r="C24" s="1" t="s">
        <v>16</v>
      </c>
      <c r="D24" s="23">
        <v>90.884379999999993</v>
      </c>
      <c r="E24" s="23">
        <v>5.966297</v>
      </c>
      <c r="F24" s="23">
        <f t="shared" si="2"/>
        <v>-8.7398471948093519</v>
      </c>
      <c r="G24" s="3"/>
      <c r="H24" s="30"/>
      <c r="I24" s="1" t="s">
        <v>17</v>
      </c>
      <c r="J24" s="24">
        <v>104.084</v>
      </c>
      <c r="K24" s="24">
        <v>6.5588939999999996</v>
      </c>
      <c r="L24" s="23">
        <f t="shared" si="3"/>
        <v>-1.0921729835974896</v>
      </c>
    </row>
    <row r="25" spans="2:12" x14ac:dyDescent="0.5">
      <c r="B25" s="33"/>
      <c r="C25" s="1" t="s">
        <v>17</v>
      </c>
      <c r="D25" s="23">
        <v>89.886669999999995</v>
      </c>
      <c r="E25" s="23">
        <v>4.2919460000000003</v>
      </c>
      <c r="F25" s="23">
        <f t="shared" si="2"/>
        <v>-9.7416823512495085</v>
      </c>
      <c r="G25" s="3"/>
      <c r="H25" s="30"/>
      <c r="I25" s="1" t="s">
        <v>7</v>
      </c>
      <c r="J25" s="24">
        <v>103.37333</v>
      </c>
      <c r="K25" s="24">
        <v>4.6675380000000004</v>
      </c>
      <c r="L25" s="23">
        <f t="shared" si="3"/>
        <v>-1.7675008478777583</v>
      </c>
    </row>
    <row r="26" spans="2:12" x14ac:dyDescent="0.5">
      <c r="B26" s="33"/>
      <c r="C26" s="1" t="s">
        <v>15</v>
      </c>
      <c r="D26" s="23">
        <v>89.733329999999995</v>
      </c>
      <c r="E26" s="23">
        <v>5.3117229999999998</v>
      </c>
      <c r="F26" s="23">
        <f t="shared" si="2"/>
        <v>-9.8956563546057286</v>
      </c>
      <c r="G26" s="3"/>
      <c r="H26" s="30"/>
      <c r="I26" s="1" t="s">
        <v>14</v>
      </c>
      <c r="J26" s="24">
        <v>100.71333</v>
      </c>
      <c r="K26" s="24">
        <v>4.7633939999999999</v>
      </c>
      <c r="L26" s="23">
        <f t="shared" si="3"/>
        <v>-4.2952171141975608</v>
      </c>
    </row>
    <row r="27" spans="2:12" x14ac:dyDescent="0.5">
      <c r="B27" s="33"/>
      <c r="C27" s="1" t="s">
        <v>8</v>
      </c>
      <c r="D27" s="23">
        <v>89.137140000000002</v>
      </c>
      <c r="E27" s="23">
        <v>4.875318</v>
      </c>
      <c r="F27" s="23">
        <f t="shared" si="2"/>
        <v>-10.494311376523973</v>
      </c>
      <c r="G27" s="3"/>
      <c r="H27" s="30"/>
      <c r="I27" s="1" t="s">
        <v>5</v>
      </c>
      <c r="J27" s="24">
        <v>99.348389999999995</v>
      </c>
      <c r="K27" s="24">
        <v>6.2297269999999996</v>
      </c>
      <c r="L27" s="23">
        <f t="shared" si="3"/>
        <v>-5.5922776557579246</v>
      </c>
    </row>
    <row r="28" spans="2:12" x14ac:dyDescent="0.5">
      <c r="B28" s="33"/>
      <c r="C28" s="1" t="s">
        <v>5</v>
      </c>
      <c r="D28" s="23">
        <v>82.485709999999997</v>
      </c>
      <c r="E28" s="23">
        <v>5.416811</v>
      </c>
      <c r="F28" s="23">
        <f t="shared" si="2"/>
        <v>-17.173242543497107</v>
      </c>
      <c r="G28" s="3"/>
      <c r="H28" s="30"/>
      <c r="I28" s="1" t="s">
        <v>9</v>
      </c>
      <c r="J28" s="24">
        <v>98.3</v>
      </c>
      <c r="K28" s="24">
        <v>6.180078</v>
      </c>
      <c r="L28" s="23">
        <f t="shared" si="3"/>
        <v>-6.5885304589334943</v>
      </c>
    </row>
    <row r="29" spans="2:12" x14ac:dyDescent="0.5">
      <c r="B29" s="34"/>
      <c r="C29" s="1" t="s">
        <v>14</v>
      </c>
      <c r="D29" s="23">
        <v>71.275000000000006</v>
      </c>
      <c r="E29" s="23">
        <v>3.8846189999999998</v>
      </c>
      <c r="F29" s="23">
        <f t="shared" si="2"/>
        <v>-28.430304622312828</v>
      </c>
      <c r="G29" s="3"/>
      <c r="H29" s="30"/>
      <c r="I29" s="1" t="s">
        <v>10</v>
      </c>
      <c r="J29" s="24">
        <v>87.826319999999996</v>
      </c>
      <c r="K29" s="24">
        <v>5.6836089999999997</v>
      </c>
      <c r="L29" s="23">
        <f t="shared" si="3"/>
        <v>-16.541346738718619</v>
      </c>
    </row>
    <row r="30" spans="2:12" x14ac:dyDescent="0.5">
      <c r="B30" s="32" t="s">
        <v>19</v>
      </c>
      <c r="C30" s="1" t="s">
        <v>11</v>
      </c>
      <c r="D30" s="23">
        <v>843.17499999999995</v>
      </c>
      <c r="E30" s="23">
        <v>49.954301999999998</v>
      </c>
      <c r="F30" s="23">
        <f>((D30-$D$40)/$D$40)*100</f>
        <v>32.80960819058869</v>
      </c>
      <c r="G30" s="3"/>
      <c r="H30" s="30" t="s">
        <v>19</v>
      </c>
      <c r="I30" s="1" t="s">
        <v>10</v>
      </c>
      <c r="J30" s="24">
        <v>834.35</v>
      </c>
      <c r="K30" s="24">
        <v>43.940770000000001</v>
      </c>
      <c r="L30" s="23">
        <f>((J30-$J$38)/$J$38)*100</f>
        <v>17.460317460317455</v>
      </c>
    </row>
    <row r="31" spans="2:12" x14ac:dyDescent="0.5">
      <c r="B31" s="33"/>
      <c r="C31" s="1" t="s">
        <v>8</v>
      </c>
      <c r="D31" s="23">
        <v>779.95</v>
      </c>
      <c r="E31" s="23">
        <v>28.945855000000002</v>
      </c>
      <c r="F31" s="23">
        <f t="shared" ref="F31:F42" si="4">((D31-$D$40)/$D$40)*100</f>
        <v>22.850954912384335</v>
      </c>
      <c r="G31" s="3"/>
      <c r="H31" s="30"/>
      <c r="I31" s="1" t="s">
        <v>8</v>
      </c>
      <c r="J31" s="24">
        <v>807.97500000000002</v>
      </c>
      <c r="K31" s="24">
        <v>34.330199999999998</v>
      </c>
      <c r="L31" s="23">
        <f t="shared" ref="L31:L42" si="5">((J31-$J$38)/$J$38)*100</f>
        <v>13.747228381374718</v>
      </c>
    </row>
    <row r="32" spans="2:12" x14ac:dyDescent="0.5">
      <c r="B32" s="33"/>
      <c r="C32" s="1" t="s">
        <v>16</v>
      </c>
      <c r="D32" s="23">
        <v>727.07500000000005</v>
      </c>
      <c r="E32" s="23">
        <v>132.13586000000001</v>
      </c>
      <c r="F32" s="23">
        <f t="shared" si="4"/>
        <v>14.522543807836193</v>
      </c>
      <c r="G32" s="3"/>
      <c r="H32" s="30"/>
      <c r="I32" s="1" t="s">
        <v>15</v>
      </c>
      <c r="J32" s="24">
        <v>793.125</v>
      </c>
      <c r="K32" s="24">
        <v>15.12792</v>
      </c>
      <c r="L32" s="23">
        <f t="shared" si="5"/>
        <v>11.656636046879942</v>
      </c>
    </row>
    <row r="33" spans="2:12" x14ac:dyDescent="0.5">
      <c r="B33" s="33"/>
      <c r="C33" s="1" t="s">
        <v>6</v>
      </c>
      <c r="D33" s="23">
        <v>716.875</v>
      </c>
      <c r="E33" s="23">
        <v>61.553612999999999</v>
      </c>
      <c r="F33" s="23">
        <f t="shared" si="4"/>
        <v>12.915928332348889</v>
      </c>
      <c r="G33" s="3"/>
      <c r="H33" s="30"/>
      <c r="I33" s="1" t="s">
        <v>13</v>
      </c>
      <c r="J33" s="24">
        <v>780.05</v>
      </c>
      <c r="K33" s="24">
        <v>21.570830000000001</v>
      </c>
      <c r="L33" s="23">
        <f t="shared" si="5"/>
        <v>9.8159293281244366</v>
      </c>
    </row>
    <row r="34" spans="2:12" x14ac:dyDescent="0.5">
      <c r="B34" s="33"/>
      <c r="C34" s="1" t="s">
        <v>10</v>
      </c>
      <c r="D34" s="23">
        <v>713.75</v>
      </c>
      <c r="E34" s="23">
        <v>7.4559259999999998</v>
      </c>
      <c r="F34" s="23">
        <f t="shared" si="4"/>
        <v>12.423705453829493</v>
      </c>
      <c r="G34" s="3"/>
      <c r="H34" s="30"/>
      <c r="I34" s="1" t="s">
        <v>7</v>
      </c>
      <c r="J34" s="24">
        <v>775.3</v>
      </c>
      <c r="K34" s="24">
        <v>43.12621</v>
      </c>
      <c r="L34" s="23">
        <f t="shared" si="5"/>
        <v>9.1472213423432791</v>
      </c>
    </row>
    <row r="35" spans="2:12" x14ac:dyDescent="0.5">
      <c r="B35" s="33"/>
      <c r="C35" s="1" t="s">
        <v>14</v>
      </c>
      <c r="D35" s="23">
        <v>712.75</v>
      </c>
      <c r="E35" s="23">
        <v>74.046634999999995</v>
      </c>
      <c r="F35" s="23">
        <f t="shared" si="4"/>
        <v>12.266194132703289</v>
      </c>
      <c r="G35" s="3"/>
      <c r="H35" s="30"/>
      <c r="I35" s="1" t="s">
        <v>5</v>
      </c>
      <c r="J35" s="24">
        <v>769.95</v>
      </c>
      <c r="K35" s="24">
        <v>18.048749999999998</v>
      </c>
      <c r="L35" s="23">
        <f t="shared" si="5"/>
        <v>8.3940449794108325</v>
      </c>
    </row>
    <row r="36" spans="2:12" x14ac:dyDescent="0.5">
      <c r="B36" s="33"/>
      <c r="C36" s="1" t="s">
        <v>7</v>
      </c>
      <c r="D36" s="23">
        <v>711.2</v>
      </c>
      <c r="E36" s="23">
        <v>57.053235000000001</v>
      </c>
      <c r="F36" s="23">
        <f t="shared" si="4"/>
        <v>12.022051584957676</v>
      </c>
      <c r="G36" s="3"/>
      <c r="H36" s="30"/>
      <c r="I36" s="1" t="s">
        <v>14</v>
      </c>
      <c r="J36" s="24">
        <v>755.35</v>
      </c>
      <c r="K36" s="24">
        <v>83.106380000000001</v>
      </c>
      <c r="L36" s="23">
        <f t="shared" si="5"/>
        <v>6.3386478020624333</v>
      </c>
    </row>
    <row r="37" spans="2:12" x14ac:dyDescent="0.5">
      <c r="B37" s="33"/>
      <c r="C37" s="1" t="s">
        <v>17</v>
      </c>
      <c r="D37" s="23">
        <v>674.15</v>
      </c>
      <c r="E37" s="23">
        <v>28.380172000000002</v>
      </c>
      <c r="F37" s="23">
        <f t="shared" si="4"/>
        <v>6.1862571372317348</v>
      </c>
      <c r="G37" s="3"/>
      <c r="H37" s="30"/>
      <c r="I37" s="1" t="s">
        <v>6</v>
      </c>
      <c r="J37" s="24">
        <v>727.125</v>
      </c>
      <c r="K37" s="24">
        <v>66.898560000000003</v>
      </c>
      <c r="L37" s="23">
        <f t="shared" si="5"/>
        <v>2.3651145602365049</v>
      </c>
    </row>
    <row r="38" spans="2:12" x14ac:dyDescent="0.5">
      <c r="B38" s="33"/>
      <c r="C38" s="1" t="s">
        <v>15</v>
      </c>
      <c r="D38" s="23">
        <v>673</v>
      </c>
      <c r="E38" s="23">
        <v>35.004738000000003</v>
      </c>
      <c r="F38" s="23">
        <f t="shared" si="4"/>
        <v>6.0051191179366015</v>
      </c>
      <c r="G38" s="3"/>
      <c r="H38" s="30"/>
      <c r="I38" s="2" t="s">
        <v>12</v>
      </c>
      <c r="J38" s="15">
        <v>710.32500000000005</v>
      </c>
      <c r="K38" s="15">
        <v>33.399059999999999</v>
      </c>
      <c r="L38" s="22">
        <f t="shared" si="5"/>
        <v>0</v>
      </c>
    </row>
    <row r="39" spans="2:12" x14ac:dyDescent="0.5">
      <c r="B39" s="33"/>
      <c r="C39" s="1" t="s">
        <v>13</v>
      </c>
      <c r="D39" s="23">
        <v>648.72500000000002</v>
      </c>
      <c r="E39" s="23">
        <v>51.978912000000001</v>
      </c>
      <c r="F39" s="23">
        <f t="shared" si="4"/>
        <v>2.1815317975979558</v>
      </c>
      <c r="G39" s="3"/>
      <c r="H39" s="30"/>
      <c r="I39" s="1" t="s">
        <v>16</v>
      </c>
      <c r="J39" s="24">
        <v>704.95</v>
      </c>
      <c r="K39" s="24">
        <v>37.722180000000002</v>
      </c>
      <c r="L39" s="23">
        <f t="shared" si="5"/>
        <v>-0.75669587864709809</v>
      </c>
    </row>
    <row r="40" spans="2:12" x14ac:dyDescent="0.5">
      <c r="B40" s="33"/>
      <c r="C40" s="2" t="s">
        <v>12</v>
      </c>
      <c r="D40" s="22">
        <v>634.875</v>
      </c>
      <c r="E40" s="22">
        <v>27.515668999999999</v>
      </c>
      <c r="F40" s="22">
        <f t="shared" si="4"/>
        <v>0</v>
      </c>
      <c r="G40" s="3"/>
      <c r="H40" s="30"/>
      <c r="I40" s="1" t="s">
        <v>9</v>
      </c>
      <c r="J40" s="24">
        <v>688.1</v>
      </c>
      <c r="K40" s="24">
        <v>30.281839999999999</v>
      </c>
      <c r="L40" s="23">
        <f t="shared" si="5"/>
        <v>-3.128849470312888</v>
      </c>
    </row>
    <row r="41" spans="2:12" x14ac:dyDescent="0.5">
      <c r="B41" s="33"/>
      <c r="C41" s="1" t="s">
        <v>9</v>
      </c>
      <c r="D41" s="23">
        <v>608.02499999999998</v>
      </c>
      <c r="E41" s="23">
        <v>66.152669000000003</v>
      </c>
      <c r="F41" s="23">
        <f t="shared" si="4"/>
        <v>-4.2291789722386337</v>
      </c>
      <c r="G41" s="3"/>
      <c r="H41" s="30"/>
      <c r="I41" s="1" t="s">
        <v>11</v>
      </c>
      <c r="J41" s="24">
        <v>676.22500000000002</v>
      </c>
      <c r="K41" s="24">
        <v>69.569230000000005</v>
      </c>
      <c r="L41" s="23">
        <f t="shared" si="5"/>
        <v>-4.8006194347657791</v>
      </c>
    </row>
    <row r="42" spans="2:12" x14ac:dyDescent="0.5">
      <c r="B42" s="34"/>
      <c r="C42" s="1" t="s">
        <v>5</v>
      </c>
      <c r="D42" s="23">
        <v>577.4</v>
      </c>
      <c r="E42" s="23">
        <v>58.327222999999996</v>
      </c>
      <c r="F42" s="23">
        <f t="shared" si="4"/>
        <v>-9.0529631817286909</v>
      </c>
      <c r="G42" s="3"/>
      <c r="H42" s="30"/>
      <c r="I42" s="1" t="s">
        <v>17</v>
      </c>
      <c r="J42" s="24">
        <v>650.52499999999998</v>
      </c>
      <c r="K42" s="24">
        <v>98.536600000000007</v>
      </c>
      <c r="L42" s="23">
        <f t="shared" si="5"/>
        <v>-8.4186815894133051</v>
      </c>
    </row>
    <row r="43" spans="2:12" x14ac:dyDescent="0.5"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</row>
    <row r="44" spans="2:12" ht="16.05" customHeight="1" x14ac:dyDescent="0.5">
      <c r="B44" s="31" t="s">
        <v>40</v>
      </c>
      <c r="C44" s="31"/>
      <c r="D44" s="31"/>
      <c r="E44" s="31"/>
      <c r="F44" s="31"/>
      <c r="G44" s="29"/>
      <c r="H44" s="31" t="s">
        <v>41</v>
      </c>
      <c r="I44" s="31"/>
      <c r="J44" s="31"/>
      <c r="K44" s="31"/>
      <c r="L44" s="31"/>
    </row>
    <row r="45" spans="2:12" x14ac:dyDescent="0.5">
      <c r="B45" s="4" t="s">
        <v>0</v>
      </c>
      <c r="C45" s="4" t="s">
        <v>1</v>
      </c>
      <c r="D45" s="4" t="s">
        <v>2</v>
      </c>
      <c r="E45" s="4" t="s">
        <v>3</v>
      </c>
      <c r="F45" s="4" t="s">
        <v>42</v>
      </c>
      <c r="G45" s="3"/>
      <c r="H45" s="4" t="s">
        <v>0</v>
      </c>
      <c r="I45" s="4" t="s">
        <v>1</v>
      </c>
      <c r="J45" s="4" t="s">
        <v>2</v>
      </c>
      <c r="K45" s="4" t="s">
        <v>3</v>
      </c>
      <c r="L45" s="4" t="s">
        <v>42</v>
      </c>
    </row>
    <row r="46" spans="2:12" x14ac:dyDescent="0.5">
      <c r="B46" s="30" t="s">
        <v>20</v>
      </c>
      <c r="C46" s="1" t="s">
        <v>11</v>
      </c>
      <c r="D46" s="24">
        <v>5.5374999999999996</v>
      </c>
      <c r="E46" s="24">
        <v>0.13129959999999999</v>
      </c>
      <c r="F46" s="23">
        <f>((D46-$D$51)/$D$51)*100</f>
        <v>3.6257309941520406</v>
      </c>
      <c r="G46" s="3"/>
      <c r="H46" s="30" t="s">
        <v>20</v>
      </c>
      <c r="I46" s="1" t="s">
        <v>9</v>
      </c>
      <c r="J46" s="24">
        <v>6.5750000000000002</v>
      </c>
      <c r="K46" s="24">
        <v>0.15152008</v>
      </c>
      <c r="L46" s="23">
        <f>((J46-$J$51)/$J$51)*100</f>
        <v>8.9026915113871734</v>
      </c>
    </row>
    <row r="47" spans="2:12" x14ac:dyDescent="0.5">
      <c r="B47" s="30"/>
      <c r="C47" s="1" t="s">
        <v>7</v>
      </c>
      <c r="D47" s="24">
        <v>5.5</v>
      </c>
      <c r="E47" s="24">
        <v>0.1217997</v>
      </c>
      <c r="F47" s="23">
        <f t="shared" ref="F47:F58" si="6">((D47-$D$51)/$D$51)*100</f>
        <v>2.9239766081871341</v>
      </c>
      <c r="G47" s="3"/>
      <c r="H47" s="30"/>
      <c r="I47" s="1" t="s">
        <v>6</v>
      </c>
      <c r="J47" s="24">
        <v>6.3333329999999997</v>
      </c>
      <c r="K47" s="24">
        <v>0.15759632000000001</v>
      </c>
      <c r="L47" s="23">
        <f t="shared" ref="L47:L58" si="7">((J47-$J$51)/$J$51)*100</f>
        <v>4.8999254658385096</v>
      </c>
    </row>
    <row r="48" spans="2:12" x14ac:dyDescent="0.5">
      <c r="B48" s="30"/>
      <c r="C48" s="1" t="s">
        <v>8</v>
      </c>
      <c r="D48" s="24">
        <v>5.45</v>
      </c>
      <c r="E48" s="24">
        <v>0.15329709999999999</v>
      </c>
      <c r="F48" s="23">
        <f t="shared" si="6"/>
        <v>1.9883040935672547</v>
      </c>
      <c r="G48" s="3"/>
      <c r="H48" s="30"/>
      <c r="I48" s="1" t="s">
        <v>5</v>
      </c>
      <c r="J48" s="24">
        <v>6.1624999999999996</v>
      </c>
      <c r="K48" s="24">
        <v>0.12412192</v>
      </c>
      <c r="L48" s="23">
        <f t="shared" si="7"/>
        <v>2.0703933747412009</v>
      </c>
    </row>
    <row r="49" spans="2:12" x14ac:dyDescent="0.5">
      <c r="B49" s="30"/>
      <c r="C49" s="1" t="s">
        <v>15</v>
      </c>
      <c r="D49" s="24">
        <v>5.375</v>
      </c>
      <c r="E49" s="24">
        <v>0.1721191</v>
      </c>
      <c r="F49" s="23">
        <f t="shared" si="6"/>
        <v>0.58479532163742687</v>
      </c>
      <c r="G49" s="3"/>
      <c r="H49" s="30"/>
      <c r="I49" s="1" t="s">
        <v>15</v>
      </c>
      <c r="J49" s="24">
        <v>6.0588240000000004</v>
      </c>
      <c r="K49" s="24">
        <v>8.7050870000000002E-2</v>
      </c>
      <c r="L49" s="23">
        <f t="shared" si="7"/>
        <v>0.35319254658386395</v>
      </c>
    </row>
    <row r="50" spans="2:12" x14ac:dyDescent="0.5">
      <c r="B50" s="30"/>
      <c r="C50" s="1" t="s">
        <v>17</v>
      </c>
      <c r="D50" s="24">
        <v>5.35</v>
      </c>
      <c r="E50" s="24">
        <v>0.15220600000000001</v>
      </c>
      <c r="F50" s="23">
        <f t="shared" si="6"/>
        <v>0.11695906432747873</v>
      </c>
      <c r="G50" s="3"/>
      <c r="H50" s="30"/>
      <c r="I50" s="1" t="s">
        <v>14</v>
      </c>
      <c r="J50" s="24">
        <v>6.04</v>
      </c>
      <c r="K50" s="24">
        <v>7.6095179999999998E-2</v>
      </c>
      <c r="L50" s="23">
        <f t="shared" si="7"/>
        <v>4.1407867494830497E-2</v>
      </c>
    </row>
    <row r="51" spans="2:12" x14ac:dyDescent="0.5">
      <c r="B51" s="30"/>
      <c r="C51" s="2" t="s">
        <v>12</v>
      </c>
      <c r="D51" s="15">
        <v>5.34375</v>
      </c>
      <c r="E51" s="15">
        <v>0.1000945</v>
      </c>
      <c r="F51" s="22">
        <f t="shared" si="6"/>
        <v>0</v>
      </c>
      <c r="G51" s="3"/>
      <c r="H51" s="30"/>
      <c r="I51" s="2" t="s">
        <v>12</v>
      </c>
      <c r="J51" s="15">
        <v>6.0374999999999996</v>
      </c>
      <c r="K51" s="15">
        <v>8.7269280000000005E-2</v>
      </c>
      <c r="L51" s="22">
        <f t="shared" si="7"/>
        <v>0</v>
      </c>
    </row>
    <row r="52" spans="2:12" x14ac:dyDescent="0.5">
      <c r="B52" s="30"/>
      <c r="C52" s="1" t="s">
        <v>14</v>
      </c>
      <c r="D52" s="24">
        <v>5.3250000000000002</v>
      </c>
      <c r="E52" s="24">
        <v>0.13647339999999999</v>
      </c>
      <c r="F52" s="23">
        <f t="shared" si="6"/>
        <v>-0.35087719298245279</v>
      </c>
      <c r="G52" s="3"/>
      <c r="H52" s="30"/>
      <c r="I52" s="1" t="s">
        <v>11</v>
      </c>
      <c r="J52" s="24">
        <v>6.0374999999999996</v>
      </c>
      <c r="K52" s="24">
        <v>0.13443554999999999</v>
      </c>
      <c r="L52" s="23">
        <f t="shared" si="7"/>
        <v>0</v>
      </c>
    </row>
    <row r="53" spans="2:12" x14ac:dyDescent="0.5">
      <c r="B53" s="30"/>
      <c r="C53" s="1" t="s">
        <v>16</v>
      </c>
      <c r="D53" s="24">
        <v>5.2750000000000004</v>
      </c>
      <c r="E53" s="24">
        <v>0.17689450000000001</v>
      </c>
      <c r="F53" s="23">
        <f t="shared" si="6"/>
        <v>-1.2865497076023324</v>
      </c>
      <c r="G53" s="3"/>
      <c r="H53" s="30"/>
      <c r="I53" s="1" t="s">
        <v>13</v>
      </c>
      <c r="J53" s="24">
        <v>6.0250000000000004</v>
      </c>
      <c r="K53" s="24">
        <v>0.13275918</v>
      </c>
      <c r="L53" s="23">
        <f t="shared" si="7"/>
        <v>-0.20703933747410835</v>
      </c>
    </row>
    <row r="54" spans="2:12" x14ac:dyDescent="0.5">
      <c r="B54" s="30"/>
      <c r="C54" s="1" t="s">
        <v>9</v>
      </c>
      <c r="D54" s="24">
        <v>5.21875</v>
      </c>
      <c r="E54" s="24">
        <v>0.1663878</v>
      </c>
      <c r="F54" s="23">
        <f t="shared" si="6"/>
        <v>-2.3391812865497075</v>
      </c>
      <c r="G54" s="3"/>
      <c r="H54" s="30"/>
      <c r="I54" s="1" t="s">
        <v>7</v>
      </c>
      <c r="J54" s="24">
        <v>5.9764710000000001</v>
      </c>
      <c r="K54" s="24">
        <v>0.14233593</v>
      </c>
      <c r="L54" s="23">
        <f t="shared" si="7"/>
        <v>-1.0108322981366387</v>
      </c>
    </row>
    <row r="55" spans="2:12" x14ac:dyDescent="0.5">
      <c r="B55" s="30"/>
      <c r="C55" s="1" t="s">
        <v>5</v>
      </c>
      <c r="D55" s="24">
        <v>5.15</v>
      </c>
      <c r="E55" s="24">
        <v>0.2016973</v>
      </c>
      <c r="F55" s="23">
        <f t="shared" si="6"/>
        <v>-3.6257309941520406</v>
      </c>
      <c r="G55" s="3"/>
      <c r="H55" s="30"/>
      <c r="I55" s="1" t="s">
        <v>8</v>
      </c>
      <c r="J55" s="24">
        <v>5.875</v>
      </c>
      <c r="K55" s="24">
        <v>0.11954776</v>
      </c>
      <c r="L55" s="23">
        <f t="shared" si="7"/>
        <v>-2.6915113871635552</v>
      </c>
    </row>
    <row r="56" spans="2:12" x14ac:dyDescent="0.5">
      <c r="B56" s="30"/>
      <c r="C56" s="1" t="s">
        <v>10</v>
      </c>
      <c r="D56" s="24">
        <v>5.0374999999999996</v>
      </c>
      <c r="E56" s="24">
        <v>0.1356696</v>
      </c>
      <c r="F56" s="23">
        <f t="shared" si="6"/>
        <v>-5.7309941520467902</v>
      </c>
      <c r="G56" s="3"/>
      <c r="H56" s="30"/>
      <c r="I56" s="1" t="s">
        <v>16</v>
      </c>
      <c r="J56" s="24">
        <v>5.8470589999999998</v>
      </c>
      <c r="K56" s="24">
        <v>9.1602420000000004E-2</v>
      </c>
      <c r="L56" s="23">
        <f t="shared" si="7"/>
        <v>-3.1543022774327101</v>
      </c>
    </row>
    <row r="57" spans="2:12" x14ac:dyDescent="0.5">
      <c r="B57" s="30"/>
      <c r="C57" s="1" t="s">
        <v>13</v>
      </c>
      <c r="D57" s="24">
        <v>4.95</v>
      </c>
      <c r="E57" s="24">
        <v>0.1147461</v>
      </c>
      <c r="F57" s="23">
        <f t="shared" si="6"/>
        <v>-7.3684210526315752</v>
      </c>
      <c r="G57" s="3"/>
      <c r="H57" s="30"/>
      <c r="I57" s="1" t="s">
        <v>17</v>
      </c>
      <c r="J57" s="24">
        <v>5.5466670000000002</v>
      </c>
      <c r="K57" s="24">
        <v>0.12261697000000001</v>
      </c>
      <c r="L57" s="23">
        <f t="shared" si="7"/>
        <v>-8.129739130434773</v>
      </c>
    </row>
    <row r="58" spans="2:12" x14ac:dyDescent="0.5">
      <c r="B58" s="30"/>
      <c r="C58" s="1" t="s">
        <v>6</v>
      </c>
      <c r="D58" s="24">
        <v>4.8250000000000002</v>
      </c>
      <c r="E58" s="24">
        <v>0.14244879999999999</v>
      </c>
      <c r="F58" s="23">
        <f t="shared" si="6"/>
        <v>-9.7076023391812836</v>
      </c>
      <c r="G58" s="3"/>
      <c r="H58" s="30"/>
      <c r="I58" s="1" t="s">
        <v>10</v>
      </c>
      <c r="J58" s="24">
        <v>5.5250000000000004</v>
      </c>
      <c r="K58" s="24">
        <v>6.5510810000000003E-2</v>
      </c>
      <c r="L58" s="23">
        <f t="shared" si="7"/>
        <v>-8.4886128364389126</v>
      </c>
    </row>
    <row r="59" spans="2:12" x14ac:dyDescent="0.5">
      <c r="B59" s="30" t="s">
        <v>21</v>
      </c>
      <c r="C59" s="1" t="s">
        <v>27</v>
      </c>
      <c r="D59" s="24">
        <v>24.88</v>
      </c>
      <c r="E59" s="24">
        <v>2.3059253000000002</v>
      </c>
      <c r="F59" s="23">
        <f>((D59-$D$67)/$D$67)*100</f>
        <v>73.37979094076654</v>
      </c>
      <c r="G59" s="3"/>
      <c r="H59" s="30" t="s">
        <v>21</v>
      </c>
      <c r="I59" s="1" t="s">
        <v>22</v>
      </c>
      <c r="J59" s="24">
        <v>23.95</v>
      </c>
      <c r="K59" s="24">
        <v>1.6595682</v>
      </c>
      <c r="L59" s="23">
        <f>((J59-$J$63)/$J$63)*100</f>
        <v>9.6611721611721588</v>
      </c>
    </row>
    <row r="60" spans="2:12" x14ac:dyDescent="0.5">
      <c r="B60" s="30"/>
      <c r="C60" s="1" t="s">
        <v>30</v>
      </c>
      <c r="D60" s="24">
        <v>20</v>
      </c>
      <c r="E60" s="24">
        <v>4.3443449999999997</v>
      </c>
      <c r="F60" s="23">
        <f t="shared" ref="F60:F71" si="8">((D60-$D$67)/$D$67)*100</f>
        <v>39.372822299651574</v>
      </c>
      <c r="G60" s="3"/>
      <c r="H60" s="30"/>
      <c r="I60" s="1" t="s">
        <v>29</v>
      </c>
      <c r="J60" s="24">
        <v>23.4</v>
      </c>
      <c r="K60" s="24">
        <v>1.7406895</v>
      </c>
      <c r="L60" s="23">
        <f t="shared" ref="L60:L71" si="9">((J60-$J$63)/$J$63)*100</f>
        <v>7.142857142857137</v>
      </c>
    </row>
    <row r="61" spans="2:12" x14ac:dyDescent="0.5">
      <c r="B61" s="30"/>
      <c r="C61" s="1" t="s">
        <v>31</v>
      </c>
      <c r="D61" s="24">
        <v>17.32</v>
      </c>
      <c r="E61" s="24">
        <v>2.0673553999999998</v>
      </c>
      <c r="F61" s="23">
        <f t="shared" si="8"/>
        <v>20.696864111498261</v>
      </c>
      <c r="G61" s="3"/>
      <c r="H61" s="30"/>
      <c r="I61" s="1" t="s">
        <v>33</v>
      </c>
      <c r="J61" s="24">
        <v>23.22</v>
      </c>
      <c r="K61" s="24">
        <v>0.99613839999999998</v>
      </c>
      <c r="L61" s="23">
        <f t="shared" si="9"/>
        <v>6.318681318681314</v>
      </c>
    </row>
    <row r="62" spans="2:12" x14ac:dyDescent="0.5">
      <c r="B62" s="30"/>
      <c r="C62" s="1" t="s">
        <v>22</v>
      </c>
      <c r="D62" s="24">
        <v>16.98</v>
      </c>
      <c r="E62" s="24">
        <v>1.2638400000000001</v>
      </c>
      <c r="F62" s="23">
        <f t="shared" si="8"/>
        <v>18.327526132404188</v>
      </c>
      <c r="G62" s="3"/>
      <c r="H62" s="30"/>
      <c r="I62" s="1" t="s">
        <v>31</v>
      </c>
      <c r="J62" s="24">
        <v>22.1</v>
      </c>
      <c r="K62" s="24">
        <v>0.48819400000000002</v>
      </c>
      <c r="L62" s="23">
        <f t="shared" si="9"/>
        <v>1.1904761904761978</v>
      </c>
    </row>
    <row r="63" spans="2:12" x14ac:dyDescent="0.5">
      <c r="B63" s="30"/>
      <c r="C63" s="1" t="s">
        <v>34</v>
      </c>
      <c r="D63" s="24">
        <v>16.75</v>
      </c>
      <c r="E63" s="24">
        <v>1.1521718999999999</v>
      </c>
      <c r="F63" s="23">
        <f t="shared" si="8"/>
        <v>16.724738675958193</v>
      </c>
      <c r="G63" s="3"/>
      <c r="H63" s="30"/>
      <c r="I63" s="2" t="s">
        <v>24</v>
      </c>
      <c r="J63" s="15">
        <v>21.84</v>
      </c>
      <c r="K63" s="15">
        <v>0.8059904</v>
      </c>
      <c r="L63" s="22">
        <f t="shared" si="9"/>
        <v>0</v>
      </c>
    </row>
    <row r="64" spans="2:12" x14ac:dyDescent="0.5">
      <c r="B64" s="30"/>
      <c r="C64" s="1" t="s">
        <v>29</v>
      </c>
      <c r="D64" s="24">
        <v>16.02</v>
      </c>
      <c r="E64" s="24">
        <v>2.2321048000000001</v>
      </c>
      <c r="F64" s="23">
        <f t="shared" si="8"/>
        <v>11.637630662020907</v>
      </c>
      <c r="G64" s="3"/>
      <c r="H64" s="30"/>
      <c r="I64" s="1" t="s">
        <v>34</v>
      </c>
      <c r="J64" s="24">
        <v>21.72</v>
      </c>
      <c r="K64" s="24">
        <v>1.4487782</v>
      </c>
      <c r="L64" s="23">
        <f t="shared" si="9"/>
        <v>-0.54945054945055405</v>
      </c>
    </row>
    <row r="65" spans="2:12" x14ac:dyDescent="0.5">
      <c r="B65" s="30"/>
      <c r="C65" s="1" t="s">
        <v>26</v>
      </c>
      <c r="D65" s="24">
        <v>14.93</v>
      </c>
      <c r="E65" s="24">
        <v>1.299145</v>
      </c>
      <c r="F65" s="23">
        <f t="shared" si="8"/>
        <v>4.041811846689896</v>
      </c>
      <c r="G65" s="3"/>
      <c r="H65" s="30"/>
      <c r="I65" s="1" t="s">
        <v>23</v>
      </c>
      <c r="J65" s="24">
        <v>21.2</v>
      </c>
      <c r="K65" s="24">
        <v>0.5507571</v>
      </c>
      <c r="L65" s="23">
        <f t="shared" si="9"/>
        <v>-2.9304029304029333</v>
      </c>
    </row>
    <row r="66" spans="2:12" x14ac:dyDescent="0.5">
      <c r="B66" s="30"/>
      <c r="C66" s="1" t="s">
        <v>25</v>
      </c>
      <c r="D66" s="24">
        <v>14.38</v>
      </c>
      <c r="E66" s="24">
        <v>1.1925987</v>
      </c>
      <c r="F66" s="23">
        <f t="shared" si="8"/>
        <v>0.20905923344948529</v>
      </c>
      <c r="G66" s="3"/>
      <c r="H66" s="30"/>
      <c r="I66" s="1" t="s">
        <v>25</v>
      </c>
      <c r="J66" s="24">
        <v>20.52</v>
      </c>
      <c r="K66" s="24">
        <v>0.91230020000000001</v>
      </c>
      <c r="L66" s="23">
        <f t="shared" si="9"/>
        <v>-6.0439560439560456</v>
      </c>
    </row>
    <row r="67" spans="2:12" x14ac:dyDescent="0.5">
      <c r="B67" s="30"/>
      <c r="C67" s="2" t="s">
        <v>24</v>
      </c>
      <c r="D67" s="15">
        <v>14.35</v>
      </c>
      <c r="E67" s="15">
        <v>0.80044630000000005</v>
      </c>
      <c r="F67" s="22">
        <f t="shared" si="8"/>
        <v>0</v>
      </c>
      <c r="G67" s="3"/>
      <c r="H67" s="30"/>
      <c r="I67" s="1" t="s">
        <v>26</v>
      </c>
      <c r="J67" s="24">
        <v>19.75</v>
      </c>
      <c r="K67" s="24">
        <v>0.49749369999999998</v>
      </c>
      <c r="L67" s="23">
        <f t="shared" si="9"/>
        <v>-9.5695970695970693</v>
      </c>
    </row>
    <row r="68" spans="2:12" x14ac:dyDescent="0.5">
      <c r="B68" s="30"/>
      <c r="C68" s="1" t="s">
        <v>28</v>
      </c>
      <c r="D68" s="24">
        <v>14.22</v>
      </c>
      <c r="E68" s="24">
        <v>1.4550916</v>
      </c>
      <c r="F68" s="23">
        <f t="shared" si="8"/>
        <v>-0.9059233449477283</v>
      </c>
      <c r="G68" s="3"/>
      <c r="H68" s="30"/>
      <c r="I68" s="1" t="s">
        <v>28</v>
      </c>
      <c r="J68" s="24">
        <v>19.3</v>
      </c>
      <c r="K68" s="24">
        <v>0.85732140000000001</v>
      </c>
      <c r="L68" s="23">
        <f t="shared" si="9"/>
        <v>-11.630036630036626</v>
      </c>
    </row>
    <row r="69" spans="2:12" x14ac:dyDescent="0.5">
      <c r="B69" s="30"/>
      <c r="C69" s="1" t="s">
        <v>33</v>
      </c>
      <c r="D69" s="24">
        <v>13.98</v>
      </c>
      <c r="E69" s="24">
        <v>1.3894693</v>
      </c>
      <c r="F69" s="23">
        <f t="shared" si="8"/>
        <v>-2.5783972125435488</v>
      </c>
      <c r="G69" s="3"/>
      <c r="H69" s="30"/>
      <c r="I69" s="1" t="s">
        <v>30</v>
      </c>
      <c r="J69" s="24">
        <v>18.95</v>
      </c>
      <c r="K69" s="24">
        <v>0.96133590000000002</v>
      </c>
      <c r="L69" s="23">
        <f t="shared" si="9"/>
        <v>-13.232600732600735</v>
      </c>
    </row>
    <row r="70" spans="2:12" x14ac:dyDescent="0.5">
      <c r="B70" s="30"/>
      <c r="C70" s="1" t="s">
        <v>32</v>
      </c>
      <c r="D70" s="24">
        <v>13.6</v>
      </c>
      <c r="E70" s="24">
        <v>0.78634170000000003</v>
      </c>
      <c r="F70" s="23">
        <f t="shared" si="8"/>
        <v>-5.2264808362369335</v>
      </c>
      <c r="G70" s="3"/>
      <c r="H70" s="30"/>
      <c r="I70" s="1" t="s">
        <v>32</v>
      </c>
      <c r="J70" s="24">
        <v>18.62</v>
      </c>
      <c r="K70" s="24">
        <v>0.39660010000000001</v>
      </c>
      <c r="L70" s="23">
        <f t="shared" si="9"/>
        <v>-14.743589743589739</v>
      </c>
    </row>
    <row r="71" spans="2:12" x14ac:dyDescent="0.5">
      <c r="B71" s="30"/>
      <c r="C71" s="1" t="s">
        <v>23</v>
      </c>
      <c r="D71" s="24">
        <v>12.68</v>
      </c>
      <c r="E71" s="24">
        <v>0.33757720000000002</v>
      </c>
      <c r="F71" s="23">
        <f t="shared" si="8"/>
        <v>-11.637630662020907</v>
      </c>
      <c r="G71" s="3"/>
      <c r="H71" s="30"/>
      <c r="I71" s="1" t="s">
        <v>27</v>
      </c>
      <c r="J71" s="24">
        <v>17.48</v>
      </c>
      <c r="K71" s="24">
        <v>1.8204281</v>
      </c>
      <c r="L71" s="23">
        <f t="shared" si="9"/>
        <v>-19.963369963369964</v>
      </c>
    </row>
    <row r="72" spans="2:12" x14ac:dyDescent="0.5">
      <c r="B72" s="30" t="s">
        <v>35</v>
      </c>
      <c r="C72" s="1" t="s">
        <v>27</v>
      </c>
      <c r="D72" s="24">
        <v>48.25</v>
      </c>
      <c r="E72" s="24">
        <v>3.8784662000000001</v>
      </c>
      <c r="F72" s="23">
        <f>((D72-$D$78)/$D$78)*100</f>
        <v>42.624889151640559</v>
      </c>
      <c r="G72" s="3"/>
      <c r="H72" s="30" t="s">
        <v>35</v>
      </c>
      <c r="I72" s="1" t="s">
        <v>22</v>
      </c>
      <c r="J72" s="24">
        <v>48.28</v>
      </c>
      <c r="K72" s="24">
        <v>3.3695634999999999</v>
      </c>
      <c r="L72" s="23">
        <f>((J72-$J$78)/$J$78)*100</f>
        <v>25.14256091238985</v>
      </c>
    </row>
    <row r="73" spans="2:12" x14ac:dyDescent="0.5">
      <c r="B73" s="30"/>
      <c r="C73" s="1" t="s">
        <v>22</v>
      </c>
      <c r="D73" s="24">
        <v>41.12</v>
      </c>
      <c r="E73" s="24">
        <v>3.1523469999999998</v>
      </c>
      <c r="F73" s="23">
        <f t="shared" ref="F73:F84" si="10">((D73-$D$78)/$D$78)*100</f>
        <v>21.548921075968074</v>
      </c>
      <c r="G73" s="3"/>
      <c r="H73" s="30"/>
      <c r="I73" s="1" t="s">
        <v>29</v>
      </c>
      <c r="J73" s="24">
        <v>46.42</v>
      </c>
      <c r="K73" s="24">
        <v>3.2828786000000001</v>
      </c>
      <c r="L73" s="23">
        <f t="shared" ref="L73:L84" si="11">((J73-$J$78)/$J$78)*100</f>
        <v>20.321410057024377</v>
      </c>
    </row>
    <row r="74" spans="2:12" x14ac:dyDescent="0.5">
      <c r="B74" s="30"/>
      <c r="C74" s="1" t="s">
        <v>29</v>
      </c>
      <c r="D74" s="24">
        <v>38.42</v>
      </c>
      <c r="E74" s="24">
        <v>5.1775757999999996</v>
      </c>
      <c r="F74" s="23">
        <f t="shared" si="10"/>
        <v>13.567839195979911</v>
      </c>
      <c r="G74" s="3"/>
      <c r="H74" s="30"/>
      <c r="I74" s="1" t="s">
        <v>34</v>
      </c>
      <c r="J74" s="24">
        <v>42.62</v>
      </c>
      <c r="K74" s="24">
        <v>2.7362915999999999</v>
      </c>
      <c r="L74" s="23">
        <f t="shared" si="11"/>
        <v>10.471747019180921</v>
      </c>
    </row>
    <row r="75" spans="2:12" x14ac:dyDescent="0.5">
      <c r="B75" s="30"/>
      <c r="C75" s="1" t="s">
        <v>30</v>
      </c>
      <c r="D75" s="24">
        <v>38.049999999999997</v>
      </c>
      <c r="E75" s="24">
        <v>7.9926529000000004</v>
      </c>
      <c r="F75" s="23">
        <f t="shared" si="10"/>
        <v>12.474135382796332</v>
      </c>
      <c r="G75" s="3"/>
      <c r="H75" s="30"/>
      <c r="I75" s="1" t="s">
        <v>33</v>
      </c>
      <c r="J75" s="24">
        <v>40.1</v>
      </c>
      <c r="K75" s="24">
        <v>1.5583111000000001</v>
      </c>
      <c r="L75" s="23">
        <f t="shared" si="11"/>
        <v>3.939865215137385</v>
      </c>
    </row>
    <row r="76" spans="2:12" x14ac:dyDescent="0.5">
      <c r="B76" s="30"/>
      <c r="C76" s="1" t="s">
        <v>31</v>
      </c>
      <c r="D76" s="24">
        <v>34.979999999999997</v>
      </c>
      <c r="E76" s="24">
        <v>3.5152939999999999</v>
      </c>
      <c r="F76" s="23">
        <f t="shared" si="10"/>
        <v>3.3993496896245894</v>
      </c>
      <c r="G76" s="3"/>
      <c r="H76" s="30"/>
      <c r="I76" s="1" t="s">
        <v>25</v>
      </c>
      <c r="J76" s="24">
        <v>40.08</v>
      </c>
      <c r="K76" s="24">
        <v>1.8562395</v>
      </c>
      <c r="L76" s="23">
        <f t="shared" si="11"/>
        <v>3.8880248833592534</v>
      </c>
    </row>
    <row r="77" spans="2:12" x14ac:dyDescent="0.5">
      <c r="B77" s="30"/>
      <c r="C77" s="1" t="s">
        <v>33</v>
      </c>
      <c r="D77" s="24">
        <v>34.28</v>
      </c>
      <c r="E77" s="24">
        <v>2.5034559000000001</v>
      </c>
      <c r="F77" s="23">
        <f t="shared" si="10"/>
        <v>1.3301803133313712</v>
      </c>
      <c r="G77" s="3"/>
      <c r="H77" s="30"/>
      <c r="I77" s="1" t="s">
        <v>26</v>
      </c>
      <c r="J77" s="24">
        <v>39.450000000000003</v>
      </c>
      <c r="K77" s="24">
        <v>1.0070584</v>
      </c>
      <c r="L77" s="23">
        <f t="shared" si="11"/>
        <v>2.2550544323483792</v>
      </c>
    </row>
    <row r="78" spans="2:12" x14ac:dyDescent="0.5">
      <c r="B78" s="30"/>
      <c r="C78" s="2" t="s">
        <v>24</v>
      </c>
      <c r="D78" s="15">
        <v>33.83</v>
      </c>
      <c r="E78" s="15">
        <v>1.7253105</v>
      </c>
      <c r="F78" s="22">
        <f t="shared" si="10"/>
        <v>0</v>
      </c>
      <c r="G78" s="3"/>
      <c r="H78" s="30"/>
      <c r="I78" s="2" t="s">
        <v>24</v>
      </c>
      <c r="J78" s="15">
        <v>38.58</v>
      </c>
      <c r="K78" s="15">
        <v>1.3993302000000001</v>
      </c>
      <c r="L78" s="22">
        <f t="shared" si="11"/>
        <v>0</v>
      </c>
    </row>
    <row r="79" spans="2:12" x14ac:dyDescent="0.5">
      <c r="B79" s="30"/>
      <c r="C79" s="1" t="s">
        <v>34</v>
      </c>
      <c r="D79" s="24">
        <v>32.85</v>
      </c>
      <c r="E79" s="24">
        <v>1.3194064000000001</v>
      </c>
      <c r="F79" s="23">
        <f t="shared" si="10"/>
        <v>-2.8968371268105142</v>
      </c>
      <c r="G79" s="3"/>
      <c r="H79" s="30"/>
      <c r="I79" s="1" t="s">
        <v>31</v>
      </c>
      <c r="J79" s="24">
        <v>38.33</v>
      </c>
      <c r="K79" s="24">
        <v>1.1309104000000001</v>
      </c>
      <c r="L79" s="23">
        <f t="shared" si="11"/>
        <v>-0.64800414722654232</v>
      </c>
    </row>
    <row r="80" spans="2:12" x14ac:dyDescent="0.5">
      <c r="B80" s="30"/>
      <c r="C80" s="1" t="s">
        <v>32</v>
      </c>
      <c r="D80" s="24">
        <v>32.479999999999997</v>
      </c>
      <c r="E80" s="24">
        <v>2.0548215999999999</v>
      </c>
      <c r="F80" s="23">
        <f t="shared" si="10"/>
        <v>-3.9905409399940925</v>
      </c>
      <c r="G80" s="3"/>
      <c r="H80" s="30"/>
      <c r="I80" s="1" t="s">
        <v>28</v>
      </c>
      <c r="J80" s="24">
        <v>37.72</v>
      </c>
      <c r="K80" s="24">
        <v>1.9001645</v>
      </c>
      <c r="L80" s="23">
        <f t="shared" si="11"/>
        <v>-2.2291342664593037</v>
      </c>
    </row>
    <row r="81" spans="2:12" x14ac:dyDescent="0.5">
      <c r="B81" s="30"/>
      <c r="C81" s="1" t="s">
        <v>28</v>
      </c>
      <c r="D81" s="24">
        <v>30.82</v>
      </c>
      <c r="E81" s="24">
        <v>2.5795268</v>
      </c>
      <c r="F81" s="23">
        <f t="shared" si="10"/>
        <v>-8.8974283180608875</v>
      </c>
      <c r="G81" s="3"/>
      <c r="H81" s="30"/>
      <c r="I81" s="1" t="s">
        <v>23</v>
      </c>
      <c r="J81" s="24">
        <v>37.450000000000003</v>
      </c>
      <c r="K81" s="24">
        <v>1.0835897000000001</v>
      </c>
      <c r="L81" s="23">
        <f t="shared" si="11"/>
        <v>-2.9289787454639593</v>
      </c>
    </row>
    <row r="82" spans="2:12" x14ac:dyDescent="0.5">
      <c r="B82" s="30"/>
      <c r="C82" s="1" t="s">
        <v>26</v>
      </c>
      <c r="D82" s="24">
        <v>30.57</v>
      </c>
      <c r="E82" s="24">
        <v>2.3397530999999998</v>
      </c>
      <c r="F82" s="23">
        <f t="shared" si="10"/>
        <v>-9.6364173810227545</v>
      </c>
      <c r="G82" s="3"/>
      <c r="H82" s="30"/>
      <c r="I82" s="1" t="s">
        <v>30</v>
      </c>
      <c r="J82" s="24">
        <v>34.22</v>
      </c>
      <c r="K82" s="24">
        <v>1.7006739</v>
      </c>
      <c r="L82" s="23">
        <f t="shared" si="11"/>
        <v>-11.301192327630897</v>
      </c>
    </row>
    <row r="83" spans="2:12" x14ac:dyDescent="0.5">
      <c r="B83" s="30"/>
      <c r="C83" s="1" t="s">
        <v>25</v>
      </c>
      <c r="D83" s="24">
        <v>28.55</v>
      </c>
      <c r="E83" s="24">
        <v>1.9555477000000001</v>
      </c>
      <c r="F83" s="23">
        <f t="shared" si="10"/>
        <v>-15.607449009754648</v>
      </c>
      <c r="G83" s="3"/>
      <c r="H83" s="30"/>
      <c r="I83" s="1" t="s">
        <v>32</v>
      </c>
      <c r="J83" s="24">
        <v>33.42</v>
      </c>
      <c r="K83" s="24">
        <v>0.72269749999999999</v>
      </c>
      <c r="L83" s="23">
        <f t="shared" si="11"/>
        <v>-13.374805598755824</v>
      </c>
    </row>
    <row r="84" spans="2:12" x14ac:dyDescent="0.5">
      <c r="B84" s="30"/>
      <c r="C84" s="1" t="s">
        <v>23</v>
      </c>
      <c r="D84" s="24">
        <v>25.3</v>
      </c>
      <c r="E84" s="24">
        <v>0.77995729999999996</v>
      </c>
      <c r="F84" s="23">
        <f t="shared" si="10"/>
        <v>-25.214306828258938</v>
      </c>
      <c r="G84" s="3"/>
      <c r="H84" s="30"/>
      <c r="I84" s="1" t="s">
        <v>27</v>
      </c>
      <c r="J84" s="24">
        <v>33.07</v>
      </c>
      <c r="K84" s="24">
        <v>2.0088865</v>
      </c>
      <c r="L84" s="23">
        <f t="shared" si="11"/>
        <v>-14.282011404872987</v>
      </c>
    </row>
    <row r="85" spans="2:12" x14ac:dyDescent="0.5">
      <c r="B85" s="30" t="s">
        <v>36</v>
      </c>
      <c r="C85" s="1" t="s">
        <v>22</v>
      </c>
      <c r="D85" s="24">
        <v>3.8</v>
      </c>
      <c r="E85" s="24">
        <v>0.32659863</v>
      </c>
      <c r="F85" s="23">
        <f>((D85-$D$96)/$D$96)*100</f>
        <v>49.724192277383771</v>
      </c>
      <c r="G85" s="3"/>
      <c r="H85" s="30" t="s">
        <v>36</v>
      </c>
      <c r="I85" s="1" t="s">
        <v>29</v>
      </c>
      <c r="J85" s="24">
        <v>3.125</v>
      </c>
      <c r="K85" s="24">
        <v>0.34731109999999998</v>
      </c>
      <c r="L85" s="23">
        <f>((J85-$J$89)/$J$89)*100</f>
        <v>10.112755461592668</v>
      </c>
    </row>
    <row r="86" spans="2:12" x14ac:dyDescent="0.5">
      <c r="B86" s="30"/>
      <c r="C86" s="1" t="s">
        <v>26</v>
      </c>
      <c r="D86" s="24">
        <v>3.4329999999999998</v>
      </c>
      <c r="E86" s="24">
        <v>0.12018504000000001</v>
      </c>
      <c r="F86" s="23">
        <f t="shared" ref="F86:F97" si="12">((D86-$D$96)/$D$96)*100</f>
        <v>35.263987391646964</v>
      </c>
      <c r="G86" s="3"/>
      <c r="H86" s="30"/>
      <c r="I86" s="1" t="s">
        <v>31</v>
      </c>
      <c r="J86" s="24">
        <v>3.05</v>
      </c>
      <c r="K86" s="24">
        <v>9.5742709999999995E-2</v>
      </c>
      <c r="L86" s="23">
        <f t="shared" ref="L86:L97" si="13">((J86-$J$89)/$J$89)*100</f>
        <v>7.4700493305144375</v>
      </c>
    </row>
    <row r="87" spans="2:12" x14ac:dyDescent="0.5">
      <c r="B87" s="30"/>
      <c r="C87" s="1" t="s">
        <v>27</v>
      </c>
      <c r="D87" s="24">
        <v>3.4249999999999998</v>
      </c>
      <c r="E87" s="24">
        <v>0.20155644</v>
      </c>
      <c r="F87" s="23">
        <f t="shared" si="12"/>
        <v>34.948778565799842</v>
      </c>
      <c r="G87" s="3"/>
      <c r="H87" s="30"/>
      <c r="I87" s="1" t="s">
        <v>33</v>
      </c>
      <c r="J87" s="24">
        <v>3</v>
      </c>
      <c r="K87" s="24">
        <v>0.17320508000000001</v>
      </c>
      <c r="L87" s="23">
        <f t="shared" si="13"/>
        <v>5.7082452431289612</v>
      </c>
    </row>
    <row r="88" spans="2:12" x14ac:dyDescent="0.5">
      <c r="B88" s="30"/>
      <c r="C88" s="1" t="s">
        <v>31</v>
      </c>
      <c r="D88" s="24">
        <v>3.3250000000000002</v>
      </c>
      <c r="E88" s="24">
        <v>0.10307764</v>
      </c>
      <c r="F88" s="23">
        <f t="shared" si="12"/>
        <v>31.008668242710812</v>
      </c>
      <c r="G88" s="3"/>
      <c r="H88" s="30"/>
      <c r="I88" s="1" t="s">
        <v>22</v>
      </c>
      <c r="J88" s="24">
        <v>2.95</v>
      </c>
      <c r="K88" s="24">
        <v>0.17078251</v>
      </c>
      <c r="L88" s="23">
        <f t="shared" si="13"/>
        <v>3.9464411557434844</v>
      </c>
    </row>
    <row r="89" spans="2:12" x14ac:dyDescent="0.5">
      <c r="B89" s="30"/>
      <c r="C89" s="1" t="s">
        <v>30</v>
      </c>
      <c r="D89" s="24">
        <v>3.0750000000000002</v>
      </c>
      <c r="E89" s="24">
        <v>0.39024565</v>
      </c>
      <c r="F89" s="23">
        <f t="shared" si="12"/>
        <v>21.158392434988198</v>
      </c>
      <c r="G89" s="3"/>
      <c r="H89" s="30"/>
      <c r="I89" s="2" t="s">
        <v>24</v>
      </c>
      <c r="J89" s="15">
        <v>2.8380000000000001</v>
      </c>
      <c r="K89" s="15">
        <v>0.12091541</v>
      </c>
      <c r="L89" s="22">
        <f t="shared" si="13"/>
        <v>0</v>
      </c>
    </row>
    <row r="90" spans="2:12" x14ac:dyDescent="0.5">
      <c r="B90" s="30"/>
      <c r="C90" s="1" t="s">
        <v>28</v>
      </c>
      <c r="D90" s="24">
        <v>3.05</v>
      </c>
      <c r="E90" s="24">
        <v>0.46457865999999998</v>
      </c>
      <c r="F90" s="23">
        <f t="shared" si="12"/>
        <v>20.173364854215919</v>
      </c>
      <c r="G90" s="3"/>
      <c r="H90" s="30"/>
      <c r="I90" s="1" t="s">
        <v>30</v>
      </c>
      <c r="J90" s="24">
        <v>2.7749999999999999</v>
      </c>
      <c r="K90" s="24">
        <v>0.17499999999999999</v>
      </c>
      <c r="L90" s="23">
        <f t="shared" si="13"/>
        <v>-2.2198731501057138</v>
      </c>
    </row>
    <row r="91" spans="2:12" x14ac:dyDescent="0.5">
      <c r="B91" s="30"/>
      <c r="C91" s="1" t="s">
        <v>33</v>
      </c>
      <c r="D91" s="24">
        <v>2.9750000000000001</v>
      </c>
      <c r="E91" s="24">
        <v>0.24622145000000001</v>
      </c>
      <c r="F91" s="23">
        <f t="shared" si="12"/>
        <v>17.218282111899143</v>
      </c>
      <c r="G91" s="3"/>
      <c r="H91" s="30"/>
      <c r="I91" s="1" t="s">
        <v>32</v>
      </c>
      <c r="J91" s="24">
        <v>2.75</v>
      </c>
      <c r="K91" s="24">
        <v>0.11902380999999999</v>
      </c>
      <c r="L91" s="23">
        <f t="shared" si="13"/>
        <v>-3.1007751937984525</v>
      </c>
    </row>
    <row r="92" spans="2:12" x14ac:dyDescent="0.5">
      <c r="B92" s="30"/>
      <c r="C92" s="1" t="s">
        <v>29</v>
      </c>
      <c r="D92" s="24">
        <v>2.9</v>
      </c>
      <c r="E92" s="24">
        <v>0.35823642</v>
      </c>
      <c r="F92" s="23">
        <f t="shared" si="12"/>
        <v>14.263199369582352</v>
      </c>
      <c r="G92" s="3"/>
      <c r="H92" s="30"/>
      <c r="I92" s="1" t="s">
        <v>25</v>
      </c>
      <c r="J92" s="24">
        <v>2.7250000000000001</v>
      </c>
      <c r="K92" s="24">
        <v>0.11086778999999999</v>
      </c>
      <c r="L92" s="23">
        <f t="shared" si="13"/>
        <v>-3.9816772374911906</v>
      </c>
    </row>
    <row r="93" spans="2:12" x14ac:dyDescent="0.5">
      <c r="B93" s="30"/>
      <c r="C93" s="1" t="s">
        <v>34</v>
      </c>
      <c r="D93" s="24">
        <v>2.6749999999999998</v>
      </c>
      <c r="E93" s="24">
        <v>0.1547848</v>
      </c>
      <c r="F93" s="23">
        <f t="shared" si="12"/>
        <v>5.3979511426319942</v>
      </c>
      <c r="G93" s="3"/>
      <c r="H93" s="30"/>
      <c r="I93" s="1" t="s">
        <v>34</v>
      </c>
      <c r="J93" s="24">
        <v>2.6749999999999998</v>
      </c>
      <c r="K93" s="24">
        <v>0.21360008999999999</v>
      </c>
      <c r="L93" s="23">
        <f t="shared" si="13"/>
        <v>-5.7434813248766829</v>
      </c>
    </row>
    <row r="94" spans="2:12" x14ac:dyDescent="0.5">
      <c r="B94" s="30"/>
      <c r="C94" s="1" t="s">
        <v>23</v>
      </c>
      <c r="D94" s="24">
        <v>2.625</v>
      </c>
      <c r="E94" s="24">
        <v>0.11086778999999999</v>
      </c>
      <c r="F94" s="23">
        <f t="shared" si="12"/>
        <v>3.4278959810874783</v>
      </c>
      <c r="G94" s="3"/>
      <c r="H94" s="30"/>
      <c r="I94" s="1" t="s">
        <v>28</v>
      </c>
      <c r="J94" s="24">
        <v>2.5</v>
      </c>
      <c r="K94" s="24">
        <v>0.10801234</v>
      </c>
      <c r="L94" s="23">
        <f t="shared" si="13"/>
        <v>-11.909795630725865</v>
      </c>
    </row>
    <row r="95" spans="2:12" x14ac:dyDescent="0.5">
      <c r="B95" s="30"/>
      <c r="C95" s="1" t="s">
        <v>25</v>
      </c>
      <c r="D95" s="24">
        <v>2.6</v>
      </c>
      <c r="E95" s="24">
        <v>0.14142136</v>
      </c>
      <c r="F95" s="23">
        <f t="shared" si="12"/>
        <v>2.4428684003152199</v>
      </c>
      <c r="G95" s="3"/>
      <c r="H95" s="30"/>
      <c r="I95" s="1" t="s">
        <v>23</v>
      </c>
      <c r="J95" s="24">
        <v>2.4249999999999998</v>
      </c>
      <c r="K95" s="24">
        <v>0.20564937999999999</v>
      </c>
      <c r="L95" s="23">
        <f t="shared" si="13"/>
        <v>-14.552501761804097</v>
      </c>
    </row>
    <row r="96" spans="2:12" x14ac:dyDescent="0.5">
      <c r="B96" s="30"/>
      <c r="C96" s="2" t="s">
        <v>24</v>
      </c>
      <c r="D96" s="15">
        <v>2.5379999999999998</v>
      </c>
      <c r="E96" s="15">
        <v>7.3039859999999998E-2</v>
      </c>
      <c r="F96" s="22">
        <f t="shared" si="12"/>
        <v>0</v>
      </c>
      <c r="G96" s="3"/>
      <c r="H96" s="30"/>
      <c r="I96" s="1" t="s">
        <v>26</v>
      </c>
      <c r="J96" s="24">
        <v>2.2999999999999998</v>
      </c>
      <c r="K96" s="24">
        <v>9.1287090000000001E-2</v>
      </c>
      <c r="L96" s="23">
        <f t="shared" si="13"/>
        <v>-18.957011980267801</v>
      </c>
    </row>
    <row r="97" spans="2:12" x14ac:dyDescent="0.5">
      <c r="B97" s="30"/>
      <c r="C97" s="1" t="s">
        <v>32</v>
      </c>
      <c r="D97" s="24">
        <v>2.4750000000000001</v>
      </c>
      <c r="E97" s="24">
        <v>0.24622145000000001</v>
      </c>
      <c r="F97" s="23">
        <f t="shared" si="12"/>
        <v>-2.4822695035460884</v>
      </c>
      <c r="G97" s="3"/>
      <c r="H97" s="30"/>
      <c r="I97" s="1" t="s">
        <v>27</v>
      </c>
      <c r="J97" s="24">
        <v>2.2999999999999998</v>
      </c>
      <c r="K97" s="24">
        <v>0.16832507999999999</v>
      </c>
      <c r="L97" s="23">
        <f t="shared" si="13"/>
        <v>-18.957011980267801</v>
      </c>
    </row>
    <row r="98" spans="2:12" x14ac:dyDescent="0.5">
      <c r="B98" s="30" t="s">
        <v>37</v>
      </c>
      <c r="C98" s="1" t="s">
        <v>26</v>
      </c>
      <c r="D98" s="24">
        <v>1.6</v>
      </c>
      <c r="E98" s="24">
        <v>0.15275252</v>
      </c>
      <c r="F98" s="23">
        <f>((D98-$D$108)/$D$108)*100</f>
        <v>80.281690140845086</v>
      </c>
      <c r="G98" s="3"/>
      <c r="H98" s="30" t="s">
        <v>37</v>
      </c>
      <c r="I98" s="1" t="s">
        <v>22</v>
      </c>
      <c r="J98" s="24">
        <v>1.9</v>
      </c>
      <c r="K98" s="24">
        <v>0.13540063999999999</v>
      </c>
      <c r="L98" s="23">
        <f>((J98-$J$108)/$J$108)*100</f>
        <v>50.554675118858952</v>
      </c>
    </row>
    <row r="99" spans="2:12" x14ac:dyDescent="0.5">
      <c r="B99" s="30"/>
      <c r="C99" s="1" t="s">
        <v>27</v>
      </c>
      <c r="D99" s="24">
        <v>1.6</v>
      </c>
      <c r="E99" s="24">
        <v>0.15811388000000001</v>
      </c>
      <c r="F99" s="23">
        <f t="shared" ref="F99:F110" si="14">((D99-$D$108)/$D$108)*100</f>
        <v>80.281690140845086</v>
      </c>
      <c r="G99" s="3"/>
      <c r="H99" s="30"/>
      <c r="I99" s="1" t="s">
        <v>29</v>
      </c>
      <c r="J99" s="24">
        <v>1.7749999999999999</v>
      </c>
      <c r="K99" s="24">
        <v>0.13768926000000001</v>
      </c>
      <c r="L99" s="23">
        <f t="shared" ref="L99:L109" si="15">((J99-$J$108)/$J$108)*100</f>
        <v>40.649762282091913</v>
      </c>
    </row>
    <row r="100" spans="2:12" x14ac:dyDescent="0.5">
      <c r="B100" s="30"/>
      <c r="C100" s="1" t="s">
        <v>31</v>
      </c>
      <c r="D100" s="24">
        <v>1.55</v>
      </c>
      <c r="E100" s="24">
        <v>2.8867509999999999E-2</v>
      </c>
      <c r="F100" s="23">
        <f t="shared" si="14"/>
        <v>74.647887323943678</v>
      </c>
      <c r="G100" s="3"/>
      <c r="H100" s="30"/>
      <c r="I100" s="1" t="s">
        <v>34</v>
      </c>
      <c r="J100" s="24">
        <v>1.65</v>
      </c>
      <c r="K100" s="24">
        <v>8.6602540000000006E-2</v>
      </c>
      <c r="L100" s="23">
        <f t="shared" si="15"/>
        <v>30.744849445324874</v>
      </c>
    </row>
    <row r="101" spans="2:12" x14ac:dyDescent="0.5">
      <c r="B101" s="30"/>
      <c r="C101" s="1" t="s">
        <v>34</v>
      </c>
      <c r="D101" s="24">
        <v>1.45</v>
      </c>
      <c r="E101" s="24">
        <v>2.8867509999999999E-2</v>
      </c>
      <c r="F101" s="23">
        <f t="shared" si="14"/>
        <v>63.380281690140848</v>
      </c>
      <c r="G101" s="3"/>
      <c r="H101" s="30"/>
      <c r="I101" s="1" t="s">
        <v>25</v>
      </c>
      <c r="J101" s="24">
        <v>1.575</v>
      </c>
      <c r="K101" s="24">
        <v>7.4999999999999997E-2</v>
      </c>
      <c r="L101" s="23">
        <f t="shared" si="15"/>
        <v>24.801901743264654</v>
      </c>
    </row>
    <row r="102" spans="2:12" x14ac:dyDescent="0.5">
      <c r="B102" s="30"/>
      <c r="C102" s="1" t="s">
        <v>28</v>
      </c>
      <c r="D102" s="24">
        <v>1.375</v>
      </c>
      <c r="E102" s="24">
        <v>0.20155644</v>
      </c>
      <c r="F102" s="23">
        <f t="shared" si="14"/>
        <v>54.929577464788736</v>
      </c>
      <c r="G102" s="3"/>
      <c r="H102" s="30"/>
      <c r="I102" s="1" t="s">
        <v>26</v>
      </c>
      <c r="J102" s="24">
        <v>1.5</v>
      </c>
      <c r="K102" s="24">
        <v>4.0824829999999999E-2</v>
      </c>
      <c r="L102" s="23">
        <f t="shared" si="15"/>
        <v>18.858954041204438</v>
      </c>
    </row>
    <row r="103" spans="2:12" x14ac:dyDescent="0.5">
      <c r="B103" s="30"/>
      <c r="C103" s="1" t="s">
        <v>30</v>
      </c>
      <c r="D103" s="24">
        <v>1.325</v>
      </c>
      <c r="E103" s="24">
        <v>0.22867371</v>
      </c>
      <c r="F103" s="23">
        <f t="shared" si="14"/>
        <v>49.295774647887328</v>
      </c>
      <c r="G103" s="3"/>
      <c r="H103" s="30"/>
      <c r="I103" s="1" t="s">
        <v>28</v>
      </c>
      <c r="J103" s="24">
        <v>1.4750000000000001</v>
      </c>
      <c r="K103" s="24">
        <v>2.5000000000000001E-2</v>
      </c>
      <c r="L103" s="23">
        <f t="shared" si="15"/>
        <v>16.877971473851037</v>
      </c>
    </row>
    <row r="104" spans="2:12" x14ac:dyDescent="0.5">
      <c r="B104" s="30"/>
      <c r="C104" s="1" t="s">
        <v>25</v>
      </c>
      <c r="D104" s="24">
        <v>1.2749999999999999</v>
      </c>
      <c r="E104" s="24">
        <v>4.7871360000000002E-2</v>
      </c>
      <c r="F104" s="23">
        <f t="shared" si="14"/>
        <v>43.661971830985912</v>
      </c>
      <c r="G104" s="3"/>
      <c r="H104" s="30"/>
      <c r="I104" s="1" t="s">
        <v>33</v>
      </c>
      <c r="J104" s="24">
        <v>1.425</v>
      </c>
      <c r="K104" s="24">
        <v>4.7871360000000002E-2</v>
      </c>
      <c r="L104" s="23">
        <f t="shared" si="15"/>
        <v>12.916006339144218</v>
      </c>
    </row>
    <row r="105" spans="2:12" x14ac:dyDescent="0.5">
      <c r="B105" s="30"/>
      <c r="C105" s="1" t="s">
        <v>22</v>
      </c>
      <c r="D105" s="24">
        <v>1.175</v>
      </c>
      <c r="E105" s="24">
        <v>9.4648469999999998E-2</v>
      </c>
      <c r="F105" s="23">
        <f t="shared" si="14"/>
        <v>32.394366197183111</v>
      </c>
      <c r="G105" s="3"/>
      <c r="H105" s="30"/>
      <c r="I105" s="1" t="s">
        <v>31</v>
      </c>
      <c r="J105" s="24">
        <v>1.35</v>
      </c>
      <c r="K105" s="24">
        <v>2.8867509999999999E-2</v>
      </c>
      <c r="L105" s="23">
        <f t="shared" si="15"/>
        <v>6.9730586370839998</v>
      </c>
    </row>
    <row r="106" spans="2:12" x14ac:dyDescent="0.5">
      <c r="B106" s="30"/>
      <c r="C106" s="1" t="s">
        <v>23</v>
      </c>
      <c r="D106" s="24">
        <v>1.175</v>
      </c>
      <c r="E106" s="24">
        <v>4.7871360000000002E-2</v>
      </c>
      <c r="F106" s="23">
        <f t="shared" si="14"/>
        <v>32.394366197183111</v>
      </c>
      <c r="G106" s="3"/>
      <c r="H106" s="30"/>
      <c r="I106" s="1" t="s">
        <v>27</v>
      </c>
      <c r="J106" s="24">
        <v>1.3</v>
      </c>
      <c r="K106" s="24">
        <v>4.0824829999999999E-2</v>
      </c>
      <c r="L106" s="23">
        <f t="shared" si="15"/>
        <v>3.0110935023771814</v>
      </c>
    </row>
    <row r="107" spans="2:12" x14ac:dyDescent="0.5">
      <c r="B107" s="30"/>
      <c r="C107" s="1" t="s">
        <v>29</v>
      </c>
      <c r="D107" s="24">
        <v>1.0249999999999999</v>
      </c>
      <c r="E107" s="24">
        <v>0.11086778999999999</v>
      </c>
      <c r="F107" s="23">
        <f t="shared" si="14"/>
        <v>15.492957746478869</v>
      </c>
      <c r="G107" s="3"/>
      <c r="H107" s="30"/>
      <c r="I107" s="1" t="s">
        <v>23</v>
      </c>
      <c r="J107" s="24">
        <v>1.2749999999999999</v>
      </c>
      <c r="K107" s="24">
        <v>2.5000000000000001E-2</v>
      </c>
      <c r="L107" s="23">
        <f t="shared" si="15"/>
        <v>1.0301109350237638</v>
      </c>
    </row>
    <row r="108" spans="2:12" x14ac:dyDescent="0.5">
      <c r="B108" s="30"/>
      <c r="C108" s="2" t="s">
        <v>24</v>
      </c>
      <c r="D108" s="15">
        <v>0.88749999999999996</v>
      </c>
      <c r="E108" s="15">
        <v>6.9275589999999998E-2</v>
      </c>
      <c r="F108" s="22">
        <f t="shared" si="14"/>
        <v>0</v>
      </c>
      <c r="G108" s="3"/>
      <c r="H108" s="30"/>
      <c r="I108" s="2" t="s">
        <v>24</v>
      </c>
      <c r="J108" s="15">
        <v>1.262</v>
      </c>
      <c r="K108" s="15">
        <v>3.7499999999999999E-2</v>
      </c>
      <c r="L108" s="22">
        <f t="shared" si="15"/>
        <v>0</v>
      </c>
    </row>
    <row r="109" spans="2:12" x14ac:dyDescent="0.5">
      <c r="B109" s="30"/>
      <c r="C109" s="1" t="s">
        <v>33</v>
      </c>
      <c r="D109" s="24">
        <v>0.85</v>
      </c>
      <c r="E109" s="24">
        <v>6.4549720000000005E-2</v>
      </c>
      <c r="F109" s="23">
        <f t="shared" si="14"/>
        <v>-4.2253521126760543</v>
      </c>
      <c r="G109" s="3"/>
      <c r="H109" s="30"/>
      <c r="I109" s="1" t="s">
        <v>32</v>
      </c>
      <c r="J109" s="24">
        <v>1.25</v>
      </c>
      <c r="K109" s="24">
        <v>2.8867509999999999E-2</v>
      </c>
      <c r="L109" s="23">
        <f t="shared" si="15"/>
        <v>-0.95087163232963645</v>
      </c>
    </row>
    <row r="110" spans="2:12" x14ac:dyDescent="0.5">
      <c r="B110" s="30"/>
      <c r="C110" s="1" t="s">
        <v>32</v>
      </c>
      <c r="D110" s="24">
        <v>0.72499999999999998</v>
      </c>
      <c r="E110" s="24">
        <v>4.7871360000000002E-2</v>
      </c>
      <c r="F110" s="23">
        <f t="shared" si="14"/>
        <v>-18.309859154929576</v>
      </c>
      <c r="G110" s="3"/>
      <c r="H110" s="30"/>
      <c r="I110" s="1" t="s">
        <v>30</v>
      </c>
      <c r="J110" s="24">
        <v>1.2250000000000001</v>
      </c>
      <c r="K110" s="24">
        <v>6.2915289999999999E-2</v>
      </c>
      <c r="L110" s="23">
        <f>((J110-$J$108)/$J$108)*100</f>
        <v>-2.9318541996830363</v>
      </c>
    </row>
  </sheetData>
  <mergeCells count="20">
    <mergeCell ref="B2:F2"/>
    <mergeCell ref="H2:L2"/>
    <mergeCell ref="B4:B16"/>
    <mergeCell ref="H4:H16"/>
    <mergeCell ref="B17:B29"/>
    <mergeCell ref="H17:H29"/>
    <mergeCell ref="B30:B42"/>
    <mergeCell ref="H30:H42"/>
    <mergeCell ref="B44:F44"/>
    <mergeCell ref="H44:L44"/>
    <mergeCell ref="B46:B58"/>
    <mergeCell ref="H46:H58"/>
    <mergeCell ref="B98:B110"/>
    <mergeCell ref="H98:H110"/>
    <mergeCell ref="B59:B71"/>
    <mergeCell ref="H59:H71"/>
    <mergeCell ref="B72:B84"/>
    <mergeCell ref="H72:H84"/>
    <mergeCell ref="B85:B97"/>
    <mergeCell ref="H85:H9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L110"/>
  <sheetViews>
    <sheetView tabSelected="1" topLeftCell="A100" zoomScale="92" workbookViewId="0">
      <selection activeCell="N16" sqref="N16"/>
    </sheetView>
  </sheetViews>
  <sheetFormatPr defaultColWidth="11" defaultRowHeight="15.75" x14ac:dyDescent="0.5"/>
  <sheetData>
    <row r="2" spans="2:12" ht="18" x14ac:dyDescent="0.5">
      <c r="B2" s="31" t="s">
        <v>38</v>
      </c>
      <c r="C2" s="31"/>
      <c r="D2" s="31"/>
      <c r="E2" s="31"/>
      <c r="F2" s="31"/>
      <c r="G2" s="29"/>
      <c r="H2" s="31" t="s">
        <v>39</v>
      </c>
      <c r="I2" s="31"/>
      <c r="J2" s="31"/>
      <c r="K2" s="31"/>
      <c r="L2" s="31"/>
    </row>
    <row r="3" spans="2:12" x14ac:dyDescent="0.5">
      <c r="B3" s="4" t="s">
        <v>0</v>
      </c>
      <c r="C3" s="4" t="s">
        <v>1</v>
      </c>
      <c r="D3" s="4" t="s">
        <v>2</v>
      </c>
      <c r="E3" s="4" t="s">
        <v>3</v>
      </c>
      <c r="F3" s="4" t="s">
        <v>42</v>
      </c>
      <c r="G3" s="3"/>
      <c r="H3" s="4" t="s">
        <v>0</v>
      </c>
      <c r="I3" s="4" t="s">
        <v>1</v>
      </c>
      <c r="J3" s="4" t="s">
        <v>2</v>
      </c>
      <c r="K3" s="4" t="s">
        <v>3</v>
      </c>
      <c r="L3" s="4" t="s">
        <v>42</v>
      </c>
    </row>
    <row r="4" spans="2:12" x14ac:dyDescent="0.5">
      <c r="B4" s="32" t="s">
        <v>4</v>
      </c>
      <c r="C4" s="11" t="s">
        <v>7</v>
      </c>
      <c r="D4" s="19">
        <v>35.700000000000003</v>
      </c>
      <c r="E4" s="19">
        <v>1.0033278000000001</v>
      </c>
      <c r="F4" s="20">
        <f>((D4-$D$14)/$D$14)*100</f>
        <v>37.771345875542693</v>
      </c>
      <c r="G4" s="3"/>
      <c r="H4" s="30" t="s">
        <v>4</v>
      </c>
      <c r="I4" s="13" t="s">
        <v>11</v>
      </c>
      <c r="J4" s="20">
        <v>36.075000000000003</v>
      </c>
      <c r="K4" s="20">
        <v>3.0406620000000002</v>
      </c>
      <c r="L4" s="20">
        <f>((J4-$J$8)/$J$8)*100</f>
        <v>7.9281974569932858</v>
      </c>
    </row>
    <row r="5" spans="2:12" x14ac:dyDescent="0.5">
      <c r="B5" s="33"/>
      <c r="C5" s="11" t="s">
        <v>9</v>
      </c>
      <c r="D5" s="19">
        <v>34.575000000000003</v>
      </c>
      <c r="E5" s="19">
        <v>3.1454662999999998</v>
      </c>
      <c r="F5" s="20">
        <f t="shared" ref="F5:F16" si="0">((D5-$D$14)/$D$14)*100</f>
        <v>33.429811866859623</v>
      </c>
      <c r="G5" s="3"/>
      <c r="H5" s="30"/>
      <c r="I5" s="13" t="s">
        <v>10</v>
      </c>
      <c r="J5" s="20">
        <v>36.024999999999999</v>
      </c>
      <c r="K5" s="20">
        <v>1.942239</v>
      </c>
      <c r="L5" s="20">
        <f t="shared" ref="L5:L16" si="1">((J5-$J$8)/$J$8)*100</f>
        <v>7.7786088257292496</v>
      </c>
    </row>
    <row r="6" spans="2:12" x14ac:dyDescent="0.5">
      <c r="B6" s="33"/>
      <c r="C6" s="11" t="s">
        <v>14</v>
      </c>
      <c r="D6" s="19">
        <v>34.4</v>
      </c>
      <c r="E6" s="19">
        <v>2.3021729</v>
      </c>
      <c r="F6" s="20">
        <f t="shared" si="0"/>
        <v>32.754462132175576</v>
      </c>
      <c r="G6" s="3"/>
      <c r="H6" s="30"/>
      <c r="I6" s="13" t="s">
        <v>8</v>
      </c>
      <c r="J6" s="20">
        <v>34.375</v>
      </c>
      <c r="K6" s="20">
        <v>1.7885629999999999</v>
      </c>
      <c r="L6" s="20">
        <f t="shared" si="1"/>
        <v>2.8421839940164633</v>
      </c>
    </row>
    <row r="7" spans="2:12" x14ac:dyDescent="0.5">
      <c r="B7" s="33"/>
      <c r="C7" s="11" t="s">
        <v>10</v>
      </c>
      <c r="D7" s="19">
        <v>33.674999999999997</v>
      </c>
      <c r="E7" s="19">
        <v>2.1414072000000002</v>
      </c>
      <c r="F7" s="20">
        <f t="shared" si="0"/>
        <v>29.956584659913148</v>
      </c>
      <c r="G7" s="3"/>
      <c r="H7" s="30"/>
      <c r="I7" s="13" t="s">
        <v>15</v>
      </c>
      <c r="J7" s="20">
        <v>34.049999999999997</v>
      </c>
      <c r="K7" s="20">
        <v>1.800694</v>
      </c>
      <c r="L7" s="20">
        <f t="shared" si="1"/>
        <v>1.8698578908002992</v>
      </c>
    </row>
    <row r="8" spans="2:12" x14ac:dyDescent="0.5">
      <c r="B8" s="33"/>
      <c r="C8" s="11" t="s">
        <v>6</v>
      </c>
      <c r="D8" s="19">
        <v>33.424999999999997</v>
      </c>
      <c r="E8" s="19">
        <v>1.3622133000000001</v>
      </c>
      <c r="F8" s="20">
        <f t="shared" si="0"/>
        <v>28.991799324650248</v>
      </c>
      <c r="G8" s="3"/>
      <c r="H8" s="30"/>
      <c r="I8" s="2" t="s">
        <v>12</v>
      </c>
      <c r="J8" s="22">
        <v>33.424999999999997</v>
      </c>
      <c r="K8" s="22">
        <v>2.2958620000000001</v>
      </c>
      <c r="L8" s="22">
        <f t="shared" si="1"/>
        <v>0</v>
      </c>
    </row>
    <row r="9" spans="2:12" x14ac:dyDescent="0.5">
      <c r="B9" s="33"/>
      <c r="C9" s="11" t="s">
        <v>5</v>
      </c>
      <c r="D9" s="19">
        <v>33.325000000000003</v>
      </c>
      <c r="E9" s="19">
        <v>4.9322704000000002</v>
      </c>
      <c r="F9" s="20">
        <f t="shared" si="0"/>
        <v>28.605885190545106</v>
      </c>
      <c r="G9" s="3"/>
      <c r="H9" s="30"/>
      <c r="I9" s="13" t="s">
        <v>6</v>
      </c>
      <c r="J9" s="20">
        <v>32.125</v>
      </c>
      <c r="K9" s="20">
        <v>1.954216</v>
      </c>
      <c r="L9" s="20">
        <f t="shared" si="1"/>
        <v>-3.8893044128646146</v>
      </c>
    </row>
    <row r="10" spans="2:12" x14ac:dyDescent="0.5">
      <c r="B10" s="33"/>
      <c r="C10" s="11" t="s">
        <v>13</v>
      </c>
      <c r="D10" s="19">
        <v>31.574999999999999</v>
      </c>
      <c r="E10" s="19">
        <v>1.6428507000000001</v>
      </c>
      <c r="F10" s="20">
        <f t="shared" si="0"/>
        <v>21.852387843704765</v>
      </c>
      <c r="G10" s="3"/>
      <c r="H10" s="30"/>
      <c r="I10" s="13" t="s">
        <v>14</v>
      </c>
      <c r="J10" s="20">
        <v>31.574999999999999</v>
      </c>
      <c r="K10" s="20">
        <v>1.9580500000000001</v>
      </c>
      <c r="L10" s="20">
        <f t="shared" si="1"/>
        <v>-5.5347793567688797</v>
      </c>
    </row>
    <row r="11" spans="2:12" x14ac:dyDescent="0.5">
      <c r="B11" s="33"/>
      <c r="C11" s="11" t="s">
        <v>16</v>
      </c>
      <c r="D11" s="19">
        <v>29.824999999999999</v>
      </c>
      <c r="E11" s="19">
        <v>1.7513685000000001</v>
      </c>
      <c r="F11" s="20">
        <f t="shared" si="0"/>
        <v>15.09889049686444</v>
      </c>
      <c r="G11" s="3"/>
      <c r="H11" s="30"/>
      <c r="I11" s="13" t="s">
        <v>9</v>
      </c>
      <c r="J11" s="20">
        <v>31.375</v>
      </c>
      <c r="K11" s="20">
        <v>0.56476400000000004</v>
      </c>
      <c r="L11" s="20">
        <f t="shared" si="1"/>
        <v>-6.133133881824973</v>
      </c>
    </row>
    <row r="12" spans="2:12" x14ac:dyDescent="0.5">
      <c r="B12" s="33"/>
      <c r="C12" s="11" t="s">
        <v>17</v>
      </c>
      <c r="D12" s="19">
        <v>28.4725</v>
      </c>
      <c r="E12" s="19">
        <v>1.1280911</v>
      </c>
      <c r="F12" s="20">
        <f t="shared" si="0"/>
        <v>9.8794018330921318</v>
      </c>
      <c r="G12" s="3"/>
      <c r="H12" s="30"/>
      <c r="I12" s="13" t="s">
        <v>7</v>
      </c>
      <c r="J12" s="20">
        <v>30.9</v>
      </c>
      <c r="K12" s="20">
        <v>1.7492859999999999</v>
      </c>
      <c r="L12" s="20">
        <f t="shared" si="1"/>
        <v>-7.5542258788332051</v>
      </c>
    </row>
    <row r="13" spans="2:12" x14ac:dyDescent="0.5">
      <c r="B13" s="33"/>
      <c r="C13" s="11" t="s">
        <v>8</v>
      </c>
      <c r="D13" s="19">
        <v>26.95</v>
      </c>
      <c r="E13" s="19">
        <v>2.3225345000000002</v>
      </c>
      <c r="F13" s="20">
        <f t="shared" si="0"/>
        <v>4.0038591413410431</v>
      </c>
      <c r="G13" s="3"/>
      <c r="H13" s="30"/>
      <c r="I13" s="13" t="s">
        <v>5</v>
      </c>
      <c r="J13" s="20">
        <v>30.824999999999999</v>
      </c>
      <c r="K13" s="20">
        <v>3.049966</v>
      </c>
      <c r="L13" s="20">
        <f t="shared" si="1"/>
        <v>-7.7786088257292381</v>
      </c>
    </row>
    <row r="14" spans="2:12" x14ac:dyDescent="0.5">
      <c r="B14" s="33"/>
      <c r="C14" s="16" t="s">
        <v>12</v>
      </c>
      <c r="D14" s="21">
        <v>25.912500000000001</v>
      </c>
      <c r="E14" s="21">
        <v>1.3335556</v>
      </c>
      <c r="F14" s="22">
        <f t="shared" si="0"/>
        <v>0</v>
      </c>
      <c r="G14" s="3"/>
      <c r="H14" s="30"/>
      <c r="I14" s="13" t="s">
        <v>17</v>
      </c>
      <c r="J14" s="20">
        <v>30.675000000000001</v>
      </c>
      <c r="K14" s="20">
        <v>1.5876479999999999</v>
      </c>
      <c r="L14" s="20">
        <f t="shared" si="1"/>
        <v>-8.2273747195213058</v>
      </c>
    </row>
    <row r="15" spans="2:12" x14ac:dyDescent="0.5">
      <c r="B15" s="33"/>
      <c r="C15" s="11" t="s">
        <v>15</v>
      </c>
      <c r="D15" s="19">
        <v>25.83333</v>
      </c>
      <c r="E15" s="19">
        <v>2.4565106000000001</v>
      </c>
      <c r="F15" s="20">
        <f t="shared" si="0"/>
        <v>-0.30552821997106144</v>
      </c>
      <c r="G15" s="3"/>
      <c r="H15" s="30"/>
      <c r="I15" s="13" t="s">
        <v>13</v>
      </c>
      <c r="J15" s="20">
        <v>29.8</v>
      </c>
      <c r="K15" s="20">
        <v>2.0534520000000001</v>
      </c>
      <c r="L15" s="20">
        <f t="shared" si="1"/>
        <v>-10.845175766641725</v>
      </c>
    </row>
    <row r="16" spans="2:12" x14ac:dyDescent="0.5">
      <c r="B16" s="34"/>
      <c r="C16" s="11" t="s">
        <v>11</v>
      </c>
      <c r="D16" s="19">
        <v>25.8</v>
      </c>
      <c r="E16" s="19">
        <v>0.53385389999999999</v>
      </c>
      <c r="F16" s="20">
        <f t="shared" si="0"/>
        <v>-0.4341534008683095</v>
      </c>
      <c r="G16" s="3"/>
      <c r="H16" s="30"/>
      <c r="I16" s="13" t="s">
        <v>16</v>
      </c>
      <c r="J16" s="20">
        <v>28.024999999999999</v>
      </c>
      <c r="K16" s="20">
        <v>3.0852810000000002</v>
      </c>
      <c r="L16" s="20">
        <f t="shared" si="1"/>
        <v>-16.155572176514582</v>
      </c>
    </row>
    <row r="17" spans="2:12" x14ac:dyDescent="0.5">
      <c r="B17" s="32" t="s">
        <v>18</v>
      </c>
      <c r="C17" s="10" t="s">
        <v>16</v>
      </c>
      <c r="D17" s="19">
        <v>48.183669999999999</v>
      </c>
      <c r="E17" s="19">
        <v>1.8953405999999999</v>
      </c>
      <c r="F17" s="20">
        <f>((D17-$D$29)/$D$29)*100</f>
        <v>12.480563097653373</v>
      </c>
      <c r="G17" s="3"/>
      <c r="H17" s="30" t="s">
        <v>18</v>
      </c>
      <c r="I17" s="13" t="s">
        <v>14</v>
      </c>
      <c r="J17" s="20">
        <v>57.62</v>
      </c>
      <c r="K17" s="20">
        <v>3.750159</v>
      </c>
      <c r="L17" s="20">
        <f>((J17-$J$26)/$J$26)*100</f>
        <v>16.726512132001027</v>
      </c>
    </row>
    <row r="18" spans="2:12" x14ac:dyDescent="0.5">
      <c r="B18" s="33"/>
      <c r="C18" s="10" t="s">
        <v>9</v>
      </c>
      <c r="D18" s="19">
        <v>47.885420000000003</v>
      </c>
      <c r="E18" s="19">
        <v>1.6664688999999999</v>
      </c>
      <c r="F18" s="20">
        <f t="shared" ref="F18:F29" si="2">((D18-$D$29)/$D$29)*100</f>
        <v>11.784324559910718</v>
      </c>
      <c r="G18" s="3"/>
      <c r="H18" s="30"/>
      <c r="I18" s="13" t="s">
        <v>9</v>
      </c>
      <c r="J18" s="20">
        <v>57.58511</v>
      </c>
      <c r="K18" s="20">
        <v>2.3918759999999999</v>
      </c>
      <c r="L18" s="20">
        <f t="shared" ref="L18:L29" si="3">((J18-$J$26)/$J$26)*100</f>
        <v>16.655832020784693</v>
      </c>
    </row>
    <row r="19" spans="2:12" x14ac:dyDescent="0.5">
      <c r="B19" s="33"/>
      <c r="C19" s="10" t="s">
        <v>14</v>
      </c>
      <c r="D19" s="19">
        <v>46.20196</v>
      </c>
      <c r="E19" s="19">
        <v>1.8046139000000001</v>
      </c>
      <c r="F19" s="20">
        <f t="shared" si="2"/>
        <v>7.8544344383741889</v>
      </c>
      <c r="G19" s="3"/>
      <c r="H19" s="30"/>
      <c r="I19" s="13" t="s">
        <v>6</v>
      </c>
      <c r="J19" s="20">
        <v>56.693330000000003</v>
      </c>
      <c r="K19" s="20">
        <v>2.0755659999999998</v>
      </c>
      <c r="L19" s="20">
        <f t="shared" si="3"/>
        <v>14.849265394802819</v>
      </c>
    </row>
    <row r="20" spans="2:12" x14ac:dyDescent="0.5">
      <c r="B20" s="33"/>
      <c r="C20" s="10" t="s">
        <v>5</v>
      </c>
      <c r="D20" s="19">
        <v>45.818370000000002</v>
      </c>
      <c r="E20" s="19">
        <v>1.6010059000000001</v>
      </c>
      <c r="F20" s="20">
        <f t="shared" si="2"/>
        <v>6.9589771351295706</v>
      </c>
      <c r="G20" s="3"/>
      <c r="H20" s="30"/>
      <c r="I20" s="13" t="s">
        <v>15</v>
      </c>
      <c r="J20" s="20">
        <v>55.694229999999997</v>
      </c>
      <c r="K20" s="20">
        <v>1.992137</v>
      </c>
      <c r="L20" s="20">
        <f t="shared" si="3"/>
        <v>12.825290069029077</v>
      </c>
    </row>
    <row r="21" spans="2:12" x14ac:dyDescent="0.5">
      <c r="B21" s="33"/>
      <c r="C21" s="10" t="s">
        <v>6</v>
      </c>
      <c r="D21" s="19">
        <v>45.774999999999999</v>
      </c>
      <c r="E21" s="19">
        <v>1.6834347999999999</v>
      </c>
      <c r="F21" s="20">
        <f t="shared" si="2"/>
        <v>6.8577336636060107</v>
      </c>
      <c r="G21" s="3"/>
      <c r="H21" s="30"/>
      <c r="I21" s="13" t="s">
        <v>8</v>
      </c>
      <c r="J21" s="20">
        <v>54.627270000000003</v>
      </c>
      <c r="K21" s="20">
        <v>2.3617140000000001</v>
      </c>
      <c r="L21" s="20">
        <f t="shared" si="3"/>
        <v>10.663844054028052</v>
      </c>
    </row>
    <row r="22" spans="2:12" x14ac:dyDescent="0.5">
      <c r="B22" s="33"/>
      <c r="C22" s="10" t="s">
        <v>10</v>
      </c>
      <c r="D22" s="19">
        <v>45.033329999999999</v>
      </c>
      <c r="E22" s="19">
        <v>1.3756493000000001</v>
      </c>
      <c r="F22" s="20">
        <f t="shared" si="2"/>
        <v>5.1263699208143869</v>
      </c>
      <c r="G22" s="3"/>
      <c r="H22" s="30"/>
      <c r="I22" s="13" t="s">
        <v>11</v>
      </c>
      <c r="J22" s="20">
        <v>54.125999999999998</v>
      </c>
      <c r="K22" s="20">
        <v>2.924372</v>
      </c>
      <c r="L22" s="20">
        <f t="shared" si="3"/>
        <v>9.6483720176446983</v>
      </c>
    </row>
    <row r="23" spans="2:12" x14ac:dyDescent="0.5">
      <c r="B23" s="33"/>
      <c r="C23" s="10" t="s">
        <v>11</v>
      </c>
      <c r="D23" s="19">
        <v>44.635089999999998</v>
      </c>
      <c r="E23" s="19">
        <v>1.5704199000000001</v>
      </c>
      <c r="F23" s="20">
        <f t="shared" si="2"/>
        <v>4.1967134739723431</v>
      </c>
      <c r="G23" s="3"/>
      <c r="H23" s="30"/>
      <c r="I23" s="13" t="s">
        <v>5</v>
      </c>
      <c r="J23" s="20">
        <v>53.498249999999999</v>
      </c>
      <c r="K23" s="20">
        <v>2.207179</v>
      </c>
      <c r="L23" s="20">
        <f t="shared" si="3"/>
        <v>8.3766769813575852</v>
      </c>
    </row>
    <row r="24" spans="2:12" x14ac:dyDescent="0.5">
      <c r="B24" s="33"/>
      <c r="C24" s="10" t="s">
        <v>8</v>
      </c>
      <c r="D24" s="19">
        <v>44.595999999999997</v>
      </c>
      <c r="E24" s="19">
        <v>1.6724049999999999</v>
      </c>
      <c r="F24" s="20">
        <f t="shared" si="2"/>
        <v>4.1054612880868042</v>
      </c>
      <c r="G24" s="3"/>
      <c r="H24" s="30"/>
      <c r="I24" s="13" t="s">
        <v>13</v>
      </c>
      <c r="J24" s="20">
        <v>51.863639999999997</v>
      </c>
      <c r="K24" s="20">
        <v>2.8706800000000001</v>
      </c>
      <c r="L24" s="20">
        <f t="shared" si="3"/>
        <v>5.0652864225916971</v>
      </c>
    </row>
    <row r="25" spans="2:12" x14ac:dyDescent="0.5">
      <c r="B25" s="33"/>
      <c r="C25" s="10" t="s">
        <v>17</v>
      </c>
      <c r="D25" s="19">
        <v>44.101790000000001</v>
      </c>
      <c r="E25" s="19">
        <v>1.4270655999999999</v>
      </c>
      <c r="F25" s="20">
        <f t="shared" si="2"/>
        <v>2.9517712705250299</v>
      </c>
      <c r="G25" s="3"/>
      <c r="H25" s="30"/>
      <c r="I25" s="13" t="s">
        <v>10</v>
      </c>
      <c r="J25" s="20">
        <v>51.359650000000002</v>
      </c>
      <c r="K25" s="20">
        <v>2.427225</v>
      </c>
      <c r="L25" s="20">
        <f t="shared" si="3"/>
        <v>4.0443042141674246</v>
      </c>
    </row>
    <row r="26" spans="2:12" x14ac:dyDescent="0.5">
      <c r="B26" s="33"/>
      <c r="C26" s="10" t="s">
        <v>13</v>
      </c>
      <c r="D26" s="19">
        <v>44.078690000000002</v>
      </c>
      <c r="E26" s="19">
        <v>1.5933179</v>
      </c>
      <c r="F26" s="20">
        <f t="shared" si="2"/>
        <v>2.8978463410301254</v>
      </c>
      <c r="G26" s="3"/>
      <c r="H26" s="30"/>
      <c r="I26" s="2" t="s">
        <v>12</v>
      </c>
      <c r="J26" s="22">
        <v>49.363250000000001</v>
      </c>
      <c r="K26" s="22">
        <v>1.566384</v>
      </c>
      <c r="L26" s="22">
        <f t="shared" si="3"/>
        <v>0</v>
      </c>
    </row>
    <row r="27" spans="2:12" x14ac:dyDescent="0.5">
      <c r="B27" s="33"/>
      <c r="C27" s="10" t="s">
        <v>7</v>
      </c>
      <c r="D27" s="19">
        <v>43.8</v>
      </c>
      <c r="E27" s="19">
        <v>1.5842890999999999</v>
      </c>
      <c r="F27" s="20">
        <f t="shared" si="2"/>
        <v>2.247268912418201</v>
      </c>
      <c r="G27" s="3"/>
      <c r="H27" s="30"/>
      <c r="I27" s="13" t="s">
        <v>7</v>
      </c>
      <c r="J27" s="20">
        <v>48.477780000000003</v>
      </c>
      <c r="K27" s="20">
        <v>2.5246949999999999</v>
      </c>
      <c r="L27" s="20">
        <f t="shared" si="3"/>
        <v>-1.7937838371663091</v>
      </c>
    </row>
    <row r="28" spans="2:12" x14ac:dyDescent="0.5">
      <c r="B28" s="33"/>
      <c r="C28" s="10" t="s">
        <v>15</v>
      </c>
      <c r="D28" s="19">
        <v>43.36889</v>
      </c>
      <c r="E28" s="19">
        <v>1.2384489000000001</v>
      </c>
      <c r="F28" s="20">
        <f t="shared" si="2"/>
        <v>1.240880325641208</v>
      </c>
      <c r="G28" s="3"/>
      <c r="H28" s="30"/>
      <c r="I28" s="13" t="s">
        <v>16</v>
      </c>
      <c r="J28" s="20">
        <v>48.38167</v>
      </c>
      <c r="K28" s="20">
        <v>2.0597319999999999</v>
      </c>
      <c r="L28" s="20">
        <f t="shared" si="3"/>
        <v>-1.9884833352747255</v>
      </c>
    </row>
    <row r="29" spans="2:12" x14ac:dyDescent="0.5">
      <c r="B29" s="34"/>
      <c r="C29" s="18" t="s">
        <v>12</v>
      </c>
      <c r="D29" s="21">
        <v>42.837330000000001</v>
      </c>
      <c r="E29" s="21">
        <v>0.95730219999999999</v>
      </c>
      <c r="F29" s="22">
        <f t="shared" si="2"/>
        <v>0</v>
      </c>
      <c r="G29" s="3"/>
      <c r="H29" s="30"/>
      <c r="I29" s="13" t="s">
        <v>17</v>
      </c>
      <c r="J29" s="20">
        <v>46.132199999999997</v>
      </c>
      <c r="K29" s="20">
        <v>2.3259530000000002</v>
      </c>
      <c r="L29" s="20">
        <f t="shared" si="3"/>
        <v>-6.5454563870895921</v>
      </c>
    </row>
    <row r="30" spans="2:12" x14ac:dyDescent="0.5">
      <c r="B30" s="32" t="s">
        <v>19</v>
      </c>
      <c r="C30" s="10" t="s">
        <v>6</v>
      </c>
      <c r="D30" s="19">
        <v>686.625</v>
      </c>
      <c r="E30" s="19">
        <v>27.90258</v>
      </c>
      <c r="F30" s="20">
        <f>((D30-$D$42)/$D$42)*100</f>
        <v>28.237141547657242</v>
      </c>
      <c r="G30" s="3"/>
      <c r="H30" s="30" t="s">
        <v>19</v>
      </c>
      <c r="I30" s="13" t="s">
        <v>5</v>
      </c>
      <c r="J30" s="20">
        <v>762.35</v>
      </c>
      <c r="K30" s="20">
        <v>57.354230000000001</v>
      </c>
      <c r="L30" s="20">
        <f>((J30-$J$35)/$J$35)*100</f>
        <v>5.5977837416673912</v>
      </c>
    </row>
    <row r="31" spans="2:12" x14ac:dyDescent="0.5">
      <c r="B31" s="33"/>
      <c r="C31" s="10" t="s">
        <v>13</v>
      </c>
      <c r="D31" s="19">
        <v>672.2</v>
      </c>
      <c r="E31" s="19">
        <v>24.86956</v>
      </c>
      <c r="F31" s="20">
        <f t="shared" ref="F31:F42" si="4">((D31-$D$42)/$D$42)*100</f>
        <v>25.543064334003574</v>
      </c>
      <c r="G31" s="3"/>
      <c r="H31" s="30"/>
      <c r="I31" s="13" t="s">
        <v>8</v>
      </c>
      <c r="J31" s="20">
        <v>751.125</v>
      </c>
      <c r="K31" s="20">
        <v>47.950380000000003</v>
      </c>
      <c r="L31" s="20">
        <f t="shared" ref="L31:L42" si="5">((J31-$J$35)/$J$35)*100</f>
        <v>4.0429400051943558</v>
      </c>
    </row>
    <row r="32" spans="2:12" x14ac:dyDescent="0.5">
      <c r="B32" s="33"/>
      <c r="C32" s="10" t="s">
        <v>15</v>
      </c>
      <c r="D32" s="19">
        <v>638.03330000000005</v>
      </c>
      <c r="E32" s="19">
        <v>35.908417</v>
      </c>
      <c r="F32" s="20">
        <f t="shared" si="4"/>
        <v>19.161939347123777</v>
      </c>
      <c r="G32" s="3"/>
      <c r="H32" s="30"/>
      <c r="I32" s="13" t="s">
        <v>10</v>
      </c>
      <c r="J32" s="20">
        <v>731.875</v>
      </c>
      <c r="K32" s="20">
        <v>29.0364</v>
      </c>
      <c r="L32" s="20">
        <f t="shared" si="5"/>
        <v>1.3765041987706692</v>
      </c>
    </row>
    <row r="33" spans="2:12" x14ac:dyDescent="0.5">
      <c r="B33" s="33"/>
      <c r="C33" s="10" t="s">
        <v>11</v>
      </c>
      <c r="D33" s="19">
        <v>621.04999999999995</v>
      </c>
      <c r="E33" s="19">
        <v>52.490800999999998</v>
      </c>
      <c r="F33" s="20">
        <f t="shared" si="4"/>
        <v>15.990062637061749</v>
      </c>
      <c r="G33" s="3"/>
      <c r="H33" s="30"/>
      <c r="I33" s="13" t="s">
        <v>16</v>
      </c>
      <c r="J33" s="20">
        <v>725.72500000000002</v>
      </c>
      <c r="K33" s="20">
        <v>55.204050000000002</v>
      </c>
      <c r="L33" s="20">
        <f t="shared" si="5"/>
        <v>0.52462990217297523</v>
      </c>
    </row>
    <row r="34" spans="2:12" x14ac:dyDescent="0.5">
      <c r="B34" s="33"/>
      <c r="C34" s="10" t="s">
        <v>17</v>
      </c>
      <c r="D34" s="19">
        <v>617.42499999999995</v>
      </c>
      <c r="E34" s="19">
        <v>34.735317999999999</v>
      </c>
      <c r="F34" s="20">
        <f t="shared" si="4"/>
        <v>15.31304150018171</v>
      </c>
      <c r="G34" s="3"/>
      <c r="H34" s="30"/>
      <c r="I34" s="13" t="s">
        <v>15</v>
      </c>
      <c r="J34" s="20">
        <v>724.02499999999998</v>
      </c>
      <c r="K34" s="20">
        <v>63.165990000000001</v>
      </c>
      <c r="L34" s="20">
        <f t="shared" si="5"/>
        <v>0.28915245433295506</v>
      </c>
    </row>
    <row r="35" spans="2:12" x14ac:dyDescent="0.5">
      <c r="B35" s="33"/>
      <c r="C35" s="10" t="s">
        <v>10</v>
      </c>
      <c r="D35" s="19">
        <v>607.95000000000005</v>
      </c>
      <c r="E35" s="19">
        <v>24.056964000000001</v>
      </c>
      <c r="F35" s="20">
        <f t="shared" si="4"/>
        <v>13.543448321715967</v>
      </c>
      <c r="G35" s="3"/>
      <c r="H35" s="30"/>
      <c r="I35" s="2" t="s">
        <v>12</v>
      </c>
      <c r="J35" s="22">
        <v>721.9375</v>
      </c>
      <c r="K35" s="22">
        <v>33.64105</v>
      </c>
      <c r="L35" s="22">
        <f t="shared" si="5"/>
        <v>0</v>
      </c>
    </row>
    <row r="36" spans="2:12" x14ac:dyDescent="0.5">
      <c r="B36" s="33"/>
      <c r="C36" s="10" t="s">
        <v>7</v>
      </c>
      <c r="D36" s="19">
        <v>591.29999999999995</v>
      </c>
      <c r="E36" s="19">
        <v>9.2850239999999999</v>
      </c>
      <c r="F36" s="20">
        <f t="shared" si="4"/>
        <v>10.433820203356593</v>
      </c>
      <c r="G36" s="3"/>
      <c r="H36" s="30"/>
      <c r="I36" s="13" t="s">
        <v>17</v>
      </c>
      <c r="J36" s="20">
        <v>680.45</v>
      </c>
      <c r="K36" s="20">
        <v>49.674619999999997</v>
      </c>
      <c r="L36" s="20">
        <f t="shared" si="5"/>
        <v>-5.7466885983897438</v>
      </c>
    </row>
    <row r="37" spans="2:12" x14ac:dyDescent="0.5">
      <c r="B37" s="33"/>
      <c r="C37" s="10" t="s">
        <v>16</v>
      </c>
      <c r="D37" s="19">
        <v>590.25</v>
      </c>
      <c r="E37" s="19">
        <v>35.834119999999999</v>
      </c>
      <c r="F37" s="20">
        <f t="shared" si="4"/>
        <v>10.237717529225831</v>
      </c>
      <c r="G37" s="3"/>
      <c r="H37" s="30"/>
      <c r="I37" s="13" t="s">
        <v>9</v>
      </c>
      <c r="J37" s="20">
        <v>676.625</v>
      </c>
      <c r="K37" s="20">
        <v>65.28837</v>
      </c>
      <c r="L37" s="20">
        <f t="shared" si="5"/>
        <v>-6.2765128560297807</v>
      </c>
    </row>
    <row r="38" spans="2:12" x14ac:dyDescent="0.5">
      <c r="B38" s="33"/>
      <c r="C38" s="10" t="s">
        <v>14</v>
      </c>
      <c r="D38" s="19">
        <v>589.07500000000005</v>
      </c>
      <c r="E38" s="19">
        <v>45.700189000000002</v>
      </c>
      <c r="F38" s="20">
        <f t="shared" si="4"/>
        <v>10.018269298650932</v>
      </c>
      <c r="G38" s="3"/>
      <c r="H38" s="30"/>
      <c r="I38" s="13" t="s">
        <v>11</v>
      </c>
      <c r="J38" s="20">
        <v>676.57500000000005</v>
      </c>
      <c r="K38" s="20">
        <v>46.682929999999999</v>
      </c>
      <c r="L38" s="20">
        <f t="shared" si="5"/>
        <v>-6.2834386633191865</v>
      </c>
    </row>
    <row r="39" spans="2:12" x14ac:dyDescent="0.5">
      <c r="B39" s="33"/>
      <c r="C39" s="10" t="s">
        <v>9</v>
      </c>
      <c r="D39" s="19">
        <v>574.625</v>
      </c>
      <c r="E39" s="19">
        <v>22.058987999999999</v>
      </c>
      <c r="F39" s="20">
        <f t="shared" si="4"/>
        <v>7.3195229737084171</v>
      </c>
      <c r="G39" s="3"/>
      <c r="H39" s="30"/>
      <c r="I39" s="13" t="s">
        <v>7</v>
      </c>
      <c r="J39" s="20">
        <v>654.45000000000005</v>
      </c>
      <c r="K39" s="20">
        <v>41.03463</v>
      </c>
      <c r="L39" s="20">
        <f t="shared" si="5"/>
        <v>-9.3481083888840732</v>
      </c>
    </row>
    <row r="40" spans="2:12" x14ac:dyDescent="0.5">
      <c r="B40" s="33"/>
      <c r="C40" s="10" t="s">
        <v>5</v>
      </c>
      <c r="D40" s="19">
        <v>561.27499999999998</v>
      </c>
      <c r="E40" s="19">
        <v>43.142677999999997</v>
      </c>
      <c r="F40" s="20">
        <f t="shared" si="4"/>
        <v>4.8262175454743348</v>
      </c>
      <c r="G40" s="3"/>
      <c r="H40" s="30"/>
      <c r="I40" s="13" t="s">
        <v>6</v>
      </c>
      <c r="J40" s="20">
        <v>637.79999999999995</v>
      </c>
      <c r="K40" s="20">
        <v>41.37735</v>
      </c>
      <c r="L40" s="20">
        <f t="shared" si="5"/>
        <v>-11.654402216258338</v>
      </c>
    </row>
    <row r="41" spans="2:12" x14ac:dyDescent="0.5">
      <c r="B41" s="33"/>
      <c r="C41" s="10" t="s">
        <v>8</v>
      </c>
      <c r="D41" s="19">
        <v>557.45000000000005</v>
      </c>
      <c r="E41" s="19">
        <v>16.631421</v>
      </c>
      <c r="F41" s="20">
        <f t="shared" si="4"/>
        <v>4.1118435182836848</v>
      </c>
      <c r="G41" s="3"/>
      <c r="H41" s="30"/>
      <c r="I41" s="13" t="s">
        <v>14</v>
      </c>
      <c r="J41" s="20">
        <v>576.20000000000005</v>
      </c>
      <c r="K41" s="20">
        <v>77.985389999999995</v>
      </c>
      <c r="L41" s="20">
        <f t="shared" si="5"/>
        <v>-20.186996796814121</v>
      </c>
    </row>
    <row r="42" spans="2:12" x14ac:dyDescent="0.5">
      <c r="B42" s="34"/>
      <c r="C42" s="18" t="s">
        <v>12</v>
      </c>
      <c r="D42" s="21">
        <v>535.43380000000002</v>
      </c>
      <c r="E42" s="21">
        <v>26.691188</v>
      </c>
      <c r="F42" s="22">
        <f t="shared" si="4"/>
        <v>0</v>
      </c>
      <c r="G42" s="3"/>
      <c r="H42" s="30"/>
      <c r="I42" s="13" t="s">
        <v>13</v>
      </c>
      <c r="J42" s="20">
        <v>570.5</v>
      </c>
      <c r="K42" s="20">
        <v>17.465730000000001</v>
      </c>
      <c r="L42" s="20">
        <f t="shared" si="5"/>
        <v>-20.976538827807119</v>
      </c>
    </row>
    <row r="43" spans="2:12" x14ac:dyDescent="0.5"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</row>
    <row r="44" spans="2:12" ht="16.05" customHeight="1" x14ac:dyDescent="0.5">
      <c r="B44" s="31" t="s">
        <v>38</v>
      </c>
      <c r="C44" s="31"/>
      <c r="D44" s="31"/>
      <c r="E44" s="31"/>
      <c r="F44" s="31"/>
      <c r="G44" s="29"/>
      <c r="H44" s="31" t="s">
        <v>39</v>
      </c>
      <c r="I44" s="31"/>
      <c r="J44" s="31"/>
      <c r="K44" s="31"/>
      <c r="L44" s="31"/>
    </row>
    <row r="45" spans="2:12" x14ac:dyDescent="0.5">
      <c r="B45" s="4" t="s">
        <v>0</v>
      </c>
      <c r="C45" s="4" t="s">
        <v>1</v>
      </c>
      <c r="D45" s="4" t="s">
        <v>2</v>
      </c>
      <c r="E45" s="4" t="s">
        <v>3</v>
      </c>
      <c r="F45" s="4" t="s">
        <v>42</v>
      </c>
      <c r="G45" s="3"/>
      <c r="H45" s="4" t="s">
        <v>0</v>
      </c>
      <c r="I45" s="4" t="s">
        <v>1</v>
      </c>
      <c r="J45" s="4" t="s">
        <v>2</v>
      </c>
      <c r="K45" s="4" t="s">
        <v>3</v>
      </c>
      <c r="L45" s="4" t="s">
        <v>42</v>
      </c>
    </row>
    <row r="46" spans="2:12" x14ac:dyDescent="0.5">
      <c r="B46" s="30" t="s">
        <v>20</v>
      </c>
      <c r="C46" s="10" t="s">
        <v>6</v>
      </c>
      <c r="D46" s="12">
        <v>6.0875000000000004</v>
      </c>
      <c r="E46" s="12">
        <v>0.11100863</v>
      </c>
      <c r="F46" s="20">
        <f>((D46-$D$58)/$D$58)*100</f>
        <v>17.846339987900787</v>
      </c>
      <c r="G46" s="3"/>
      <c r="H46" s="30" t="s">
        <v>20</v>
      </c>
      <c r="I46" s="13" t="s">
        <v>9</v>
      </c>
      <c r="J46" s="14">
        <v>5.7374999999999998</v>
      </c>
      <c r="K46" s="14">
        <v>0.23145824000000001</v>
      </c>
      <c r="L46" s="20">
        <f>((J46-$J$55)/$J$55)*100</f>
        <v>8.2547169811320771</v>
      </c>
    </row>
    <row r="47" spans="2:12" x14ac:dyDescent="0.5">
      <c r="B47" s="30"/>
      <c r="C47" s="10" t="s">
        <v>5</v>
      </c>
      <c r="D47" s="12">
        <v>5.9625000000000004</v>
      </c>
      <c r="E47" s="12">
        <v>0.13443554999999999</v>
      </c>
      <c r="F47" s="20">
        <f t="shared" ref="F47:F58" si="6">((D47-$D$58)/$D$58)*100</f>
        <v>15.426497277676951</v>
      </c>
      <c r="G47" s="3"/>
      <c r="H47" s="30"/>
      <c r="I47" s="13" t="s">
        <v>15</v>
      </c>
      <c r="J47" s="14">
        <v>5.6421049999999999</v>
      </c>
      <c r="K47" s="14">
        <v>0.14065755999999999</v>
      </c>
      <c r="L47" s="20">
        <f t="shared" ref="L47:L58" si="7">((J47-$J$55)/$J$55)*100</f>
        <v>6.4548113207547191</v>
      </c>
    </row>
    <row r="48" spans="2:12" x14ac:dyDescent="0.5">
      <c r="B48" s="30"/>
      <c r="C48" s="10" t="s">
        <v>9</v>
      </c>
      <c r="D48" s="12">
        <v>5.85</v>
      </c>
      <c r="E48" s="12">
        <v>0.17935068000000001</v>
      </c>
      <c r="F48" s="20">
        <f t="shared" si="6"/>
        <v>13.248638838475484</v>
      </c>
      <c r="G48" s="3"/>
      <c r="H48" s="30"/>
      <c r="I48" s="13" t="s">
        <v>10</v>
      </c>
      <c r="J48" s="14">
        <v>5.6375000000000002</v>
      </c>
      <c r="K48" s="14">
        <v>0.12140669</v>
      </c>
      <c r="L48" s="20">
        <f t="shared" si="7"/>
        <v>6.3679245283018933</v>
      </c>
    </row>
    <row r="49" spans="2:12" x14ac:dyDescent="0.5">
      <c r="B49" s="30"/>
      <c r="C49" s="10" t="s">
        <v>10</v>
      </c>
      <c r="D49" s="12">
        <v>5.8375000000000004</v>
      </c>
      <c r="E49" s="12">
        <v>0.16655204000000001</v>
      </c>
      <c r="F49" s="20">
        <f t="shared" si="6"/>
        <v>13.006654567453117</v>
      </c>
      <c r="G49" s="3"/>
      <c r="H49" s="30"/>
      <c r="I49" s="13" t="s">
        <v>16</v>
      </c>
      <c r="J49" s="14">
        <v>5.5066670000000002</v>
      </c>
      <c r="K49" s="14">
        <v>0.14191434999999999</v>
      </c>
      <c r="L49" s="20">
        <f t="shared" si="7"/>
        <v>3.8993773584905731</v>
      </c>
    </row>
    <row r="50" spans="2:12" x14ac:dyDescent="0.5">
      <c r="B50" s="30"/>
      <c r="C50" s="10" t="s">
        <v>11</v>
      </c>
      <c r="D50" s="12">
        <v>5.8375000000000004</v>
      </c>
      <c r="E50" s="12">
        <v>0.12140669</v>
      </c>
      <c r="F50" s="20">
        <f t="shared" si="6"/>
        <v>13.006654567453117</v>
      </c>
      <c r="G50" s="3"/>
      <c r="H50" s="30"/>
      <c r="I50" s="13" t="s">
        <v>7</v>
      </c>
      <c r="J50" s="14">
        <v>5.5062499999999996</v>
      </c>
      <c r="K50" s="14">
        <v>0.19353482999999999</v>
      </c>
      <c r="L50" s="20">
        <f t="shared" si="7"/>
        <v>3.8915094339622613</v>
      </c>
    </row>
    <row r="51" spans="2:12" x14ac:dyDescent="0.5">
      <c r="B51" s="30"/>
      <c r="C51" s="10" t="s">
        <v>16</v>
      </c>
      <c r="D51" s="12">
        <v>5.7750000000000004</v>
      </c>
      <c r="E51" s="12">
        <v>0.20726391999999999</v>
      </c>
      <c r="F51" s="20">
        <f t="shared" si="6"/>
        <v>11.796733212341197</v>
      </c>
      <c r="G51" s="3"/>
      <c r="H51" s="30"/>
      <c r="I51" s="13" t="s">
        <v>13</v>
      </c>
      <c r="J51" s="14">
        <v>5.3875000000000002</v>
      </c>
      <c r="K51" s="14">
        <v>0.28908981</v>
      </c>
      <c r="L51" s="20">
        <f t="shared" si="7"/>
        <v>1.6509433962264219</v>
      </c>
    </row>
    <row r="52" spans="2:12" x14ac:dyDescent="0.5">
      <c r="B52" s="30"/>
      <c r="C52" s="10" t="s">
        <v>13</v>
      </c>
      <c r="D52" s="12">
        <v>5.7625000000000002</v>
      </c>
      <c r="E52" s="12">
        <v>0.13566964000000001</v>
      </c>
      <c r="F52" s="20">
        <f t="shared" si="6"/>
        <v>11.55474894131881</v>
      </c>
      <c r="G52" s="3"/>
      <c r="H52" s="30"/>
      <c r="I52" s="13" t="s">
        <v>8</v>
      </c>
      <c r="J52" s="14">
        <v>5.3624999999999998</v>
      </c>
      <c r="K52" s="14">
        <v>0.30343519000000002</v>
      </c>
      <c r="L52" s="20">
        <f t="shared" si="7"/>
        <v>1.179245283018868</v>
      </c>
    </row>
    <row r="53" spans="2:12" x14ac:dyDescent="0.5">
      <c r="B53" s="30"/>
      <c r="C53" s="10" t="s">
        <v>15</v>
      </c>
      <c r="D53" s="12">
        <v>5.6923079999999997</v>
      </c>
      <c r="E53" s="12">
        <v>0.15789543</v>
      </c>
      <c r="F53" s="20">
        <f t="shared" si="6"/>
        <v>10.19592014519055</v>
      </c>
      <c r="G53" s="3"/>
      <c r="H53" s="30"/>
      <c r="I53" s="13" t="s">
        <v>14</v>
      </c>
      <c r="J53" s="14">
        <v>5.3624999999999998</v>
      </c>
      <c r="K53" s="14">
        <v>0.24167385</v>
      </c>
      <c r="L53" s="20">
        <f t="shared" si="7"/>
        <v>1.179245283018868</v>
      </c>
    </row>
    <row r="54" spans="2:12" x14ac:dyDescent="0.5">
      <c r="B54" s="30"/>
      <c r="C54" s="10" t="s">
        <v>7</v>
      </c>
      <c r="D54" s="12">
        <v>5.625</v>
      </c>
      <c r="E54" s="12">
        <v>0.18154429999999999</v>
      </c>
      <c r="F54" s="20">
        <f t="shared" si="6"/>
        <v>8.892921960072588</v>
      </c>
      <c r="G54" s="3"/>
      <c r="H54" s="30"/>
      <c r="I54" s="13" t="s">
        <v>5</v>
      </c>
      <c r="J54" s="14">
        <v>5.317647</v>
      </c>
      <c r="K54" s="14">
        <v>0.17661758999999999</v>
      </c>
      <c r="L54" s="20">
        <f t="shared" si="7"/>
        <v>0.33296226415094698</v>
      </c>
    </row>
    <row r="55" spans="2:12" x14ac:dyDescent="0.5">
      <c r="B55" s="30"/>
      <c r="C55" s="10" t="s">
        <v>14</v>
      </c>
      <c r="D55" s="12">
        <v>5.625</v>
      </c>
      <c r="E55" s="12">
        <v>0.13889444000000001</v>
      </c>
      <c r="F55" s="20">
        <f t="shared" si="6"/>
        <v>8.892921960072588</v>
      </c>
      <c r="G55" s="3"/>
      <c r="H55" s="30"/>
      <c r="I55" s="2" t="s">
        <v>12</v>
      </c>
      <c r="J55" s="15">
        <v>5.3</v>
      </c>
      <c r="K55" s="15">
        <v>0.12636353</v>
      </c>
      <c r="L55" s="22">
        <f t="shared" si="7"/>
        <v>0</v>
      </c>
    </row>
    <row r="56" spans="2:12" x14ac:dyDescent="0.5">
      <c r="B56" s="30"/>
      <c r="C56" s="10" t="s">
        <v>8</v>
      </c>
      <c r="D56" s="12">
        <v>5.5125000000000002</v>
      </c>
      <c r="E56" s="12">
        <v>0.12776117000000001</v>
      </c>
      <c r="F56" s="20">
        <f t="shared" si="6"/>
        <v>6.7150635208711398</v>
      </c>
      <c r="G56" s="3"/>
      <c r="H56" s="30"/>
      <c r="I56" s="13" t="s">
        <v>11</v>
      </c>
      <c r="J56" s="14">
        <v>5.2846149999999996</v>
      </c>
      <c r="K56" s="14">
        <v>8.7593290000000004E-2</v>
      </c>
      <c r="L56" s="20">
        <f t="shared" si="7"/>
        <v>-0.2902830188679284</v>
      </c>
    </row>
    <row r="57" spans="2:12" x14ac:dyDescent="0.5">
      <c r="B57" s="30"/>
      <c r="C57" s="10" t="s">
        <v>17</v>
      </c>
      <c r="D57" s="12">
        <v>5.2750000000000004</v>
      </c>
      <c r="E57" s="12">
        <v>0.16720746</v>
      </c>
      <c r="F57" s="20">
        <f t="shared" si="6"/>
        <v>2.1173623714458558</v>
      </c>
      <c r="G57" s="3"/>
      <c r="H57" s="30"/>
      <c r="I57" s="13" t="s">
        <v>6</v>
      </c>
      <c r="J57" s="14">
        <v>5.21875</v>
      </c>
      <c r="K57" s="14">
        <v>0.23455965000000001</v>
      </c>
      <c r="L57" s="20">
        <f t="shared" si="7"/>
        <v>-1.5330188679245249</v>
      </c>
    </row>
    <row r="58" spans="2:12" x14ac:dyDescent="0.5">
      <c r="B58" s="30"/>
      <c r="C58" s="18" t="s">
        <v>12</v>
      </c>
      <c r="D58" s="17">
        <v>5.1656250000000004</v>
      </c>
      <c r="E58" s="17">
        <v>8.5502469999999997E-2</v>
      </c>
      <c r="F58" s="22">
        <f t="shared" si="6"/>
        <v>0</v>
      </c>
      <c r="G58" s="3"/>
      <c r="H58" s="30"/>
      <c r="I58" s="13" t="s">
        <v>17</v>
      </c>
      <c r="J58" s="14">
        <v>5.1333330000000004</v>
      </c>
      <c r="K58" s="14">
        <v>0.16865480999999999</v>
      </c>
      <c r="L58" s="20">
        <f t="shared" si="7"/>
        <v>-3.1446603773584805</v>
      </c>
    </row>
    <row r="59" spans="2:12" x14ac:dyDescent="0.5">
      <c r="B59" s="30" t="s">
        <v>21</v>
      </c>
      <c r="C59" s="12" t="s">
        <v>28</v>
      </c>
      <c r="D59" s="12">
        <v>18.399999999999999</v>
      </c>
      <c r="E59" s="14">
        <v>1.5389390000000001</v>
      </c>
      <c r="F59" s="20">
        <f>((D59-$D$65)/$D$65)*100</f>
        <v>40.888208269525251</v>
      </c>
      <c r="G59" s="3"/>
      <c r="H59" s="30" t="s">
        <v>21</v>
      </c>
      <c r="I59" s="12" t="s">
        <v>31</v>
      </c>
      <c r="J59" s="12">
        <v>24.28</v>
      </c>
      <c r="K59" s="14">
        <v>2.1210748000000001</v>
      </c>
      <c r="L59" s="20">
        <f>((J59-$J$64)/$J$64)*100</f>
        <v>19.31203931203931</v>
      </c>
    </row>
    <row r="60" spans="2:12" x14ac:dyDescent="0.5">
      <c r="B60" s="30"/>
      <c r="C60" s="12" t="s">
        <v>23</v>
      </c>
      <c r="D60" s="12">
        <v>17.75</v>
      </c>
      <c r="E60" s="14">
        <v>2.3588486</v>
      </c>
      <c r="F60" s="20">
        <f t="shared" ref="F60:F71" si="8">((D60-$D$65)/$D$65)*100</f>
        <v>35.911179173047472</v>
      </c>
      <c r="G60" s="3"/>
      <c r="H60" s="30"/>
      <c r="I60" s="12" t="s">
        <v>30</v>
      </c>
      <c r="J60" s="12">
        <v>24.22</v>
      </c>
      <c r="K60" s="14">
        <v>0.87404709999999997</v>
      </c>
      <c r="L60" s="20">
        <f t="shared" ref="L60:L71" si="9">((J60-$J$64)/$J$64)*100</f>
        <v>19.017199017199005</v>
      </c>
    </row>
    <row r="61" spans="2:12" x14ac:dyDescent="0.5">
      <c r="B61" s="30"/>
      <c r="C61" s="12" t="s">
        <v>30</v>
      </c>
      <c r="D61" s="12">
        <v>16.7</v>
      </c>
      <c r="E61" s="14">
        <v>1.6688319</v>
      </c>
      <c r="F61" s="20">
        <f t="shared" si="8"/>
        <v>27.871362940275642</v>
      </c>
      <c r="G61" s="3"/>
      <c r="H61" s="30"/>
      <c r="I61" s="12" t="s">
        <v>29</v>
      </c>
      <c r="J61" s="12">
        <v>22.3</v>
      </c>
      <c r="K61" s="14">
        <v>1.0847427000000001</v>
      </c>
      <c r="L61" s="20">
        <f t="shared" si="9"/>
        <v>9.5823095823095787</v>
      </c>
    </row>
    <row r="62" spans="2:12" x14ac:dyDescent="0.5">
      <c r="B62" s="30"/>
      <c r="C62" s="12" t="s">
        <v>27</v>
      </c>
      <c r="D62" s="12">
        <v>16</v>
      </c>
      <c r="E62" s="14">
        <v>1.7004900999999999</v>
      </c>
      <c r="F62" s="20">
        <f t="shared" si="8"/>
        <v>22.5114854517611</v>
      </c>
      <c r="G62" s="3"/>
      <c r="H62" s="30"/>
      <c r="I62" s="12" t="s">
        <v>33</v>
      </c>
      <c r="J62" s="12">
        <v>21.9</v>
      </c>
      <c r="K62" s="14">
        <v>0.57590509999999995</v>
      </c>
      <c r="L62" s="20">
        <f t="shared" si="9"/>
        <v>7.6167076167076022</v>
      </c>
    </row>
    <row r="63" spans="2:12" x14ac:dyDescent="0.5">
      <c r="B63" s="30"/>
      <c r="C63" s="12" t="s">
        <v>31</v>
      </c>
      <c r="D63" s="12">
        <v>15.52</v>
      </c>
      <c r="E63" s="14">
        <v>3.4281616000000001</v>
      </c>
      <c r="F63" s="20">
        <f t="shared" si="8"/>
        <v>18.836140888208259</v>
      </c>
      <c r="G63" s="3"/>
      <c r="H63" s="30"/>
      <c r="I63" s="12" t="s">
        <v>22</v>
      </c>
      <c r="J63" s="12">
        <v>20.7</v>
      </c>
      <c r="K63" s="14">
        <v>0.52915029999999996</v>
      </c>
      <c r="L63" s="20">
        <f t="shared" si="9"/>
        <v>1.719901719901709</v>
      </c>
    </row>
    <row r="64" spans="2:12" x14ac:dyDescent="0.5">
      <c r="B64" s="30"/>
      <c r="C64" s="12" t="s">
        <v>26</v>
      </c>
      <c r="D64" s="12">
        <v>14.2</v>
      </c>
      <c r="E64" s="14">
        <v>1.7630466</v>
      </c>
      <c r="F64" s="20">
        <f t="shared" si="8"/>
        <v>8.7289433384379702</v>
      </c>
      <c r="G64" s="3"/>
      <c r="H64" s="30"/>
      <c r="I64" s="17" t="s">
        <v>24</v>
      </c>
      <c r="J64" s="17">
        <v>20.350000000000001</v>
      </c>
      <c r="K64" s="15">
        <v>1.0257402</v>
      </c>
      <c r="L64" s="22">
        <f t="shared" si="9"/>
        <v>0</v>
      </c>
    </row>
    <row r="65" spans="2:12" x14ac:dyDescent="0.5">
      <c r="B65" s="30"/>
      <c r="C65" s="17" t="s">
        <v>24</v>
      </c>
      <c r="D65" s="17">
        <v>13.06</v>
      </c>
      <c r="E65" s="15">
        <v>0.95374029999999999</v>
      </c>
      <c r="F65" s="22">
        <f t="shared" si="8"/>
        <v>0</v>
      </c>
      <c r="G65" s="3"/>
      <c r="H65" s="30"/>
      <c r="I65" s="12" t="s">
        <v>34</v>
      </c>
      <c r="J65" s="12">
        <v>19.420000000000002</v>
      </c>
      <c r="K65" s="14">
        <v>0.82499999999999996</v>
      </c>
      <c r="L65" s="20">
        <f t="shared" si="9"/>
        <v>-4.5700245700245681</v>
      </c>
    </row>
    <row r="66" spans="2:12" x14ac:dyDescent="0.5">
      <c r="B66" s="30"/>
      <c r="C66" s="12" t="s">
        <v>25</v>
      </c>
      <c r="D66" s="12">
        <v>12.72</v>
      </c>
      <c r="E66" s="14">
        <v>1.1025539</v>
      </c>
      <c r="F66" s="20">
        <f t="shared" si="8"/>
        <v>-2.6033690658499222</v>
      </c>
      <c r="G66" s="3"/>
      <c r="H66" s="30"/>
      <c r="I66" s="12" t="s">
        <v>28</v>
      </c>
      <c r="J66" s="12">
        <v>19.3</v>
      </c>
      <c r="K66" s="14">
        <v>0.55226810000000004</v>
      </c>
      <c r="L66" s="20">
        <f t="shared" si="9"/>
        <v>-5.1597051597051626</v>
      </c>
    </row>
    <row r="67" spans="2:12" x14ac:dyDescent="0.5">
      <c r="B67" s="30"/>
      <c r="C67" s="12" t="s">
        <v>33</v>
      </c>
      <c r="D67" s="12">
        <v>11.28</v>
      </c>
      <c r="E67" s="14">
        <v>1.8181377999999999</v>
      </c>
      <c r="F67" s="20">
        <f t="shared" si="8"/>
        <v>-13.62940275650843</v>
      </c>
      <c r="G67" s="3"/>
      <c r="H67" s="30"/>
      <c r="I67" s="12" t="s">
        <v>32</v>
      </c>
      <c r="J67" s="12">
        <v>18.45</v>
      </c>
      <c r="K67" s="14">
        <v>0.46636899999999998</v>
      </c>
      <c r="L67" s="20">
        <f t="shared" si="9"/>
        <v>-9.3366093366093459</v>
      </c>
    </row>
    <row r="68" spans="2:12" x14ac:dyDescent="0.5">
      <c r="B68" s="30"/>
      <c r="C68" s="12" t="s">
        <v>22</v>
      </c>
      <c r="D68" s="12">
        <v>11.1</v>
      </c>
      <c r="E68" s="14">
        <v>0.56862409999999997</v>
      </c>
      <c r="F68" s="20">
        <f t="shared" si="8"/>
        <v>-15.00765696784074</v>
      </c>
      <c r="G68" s="3"/>
      <c r="H68" s="30"/>
      <c r="I68" s="12" t="s">
        <v>27</v>
      </c>
      <c r="J68" s="12">
        <v>18.25</v>
      </c>
      <c r="K68" s="14">
        <v>0.82915620000000001</v>
      </c>
      <c r="L68" s="20">
        <f t="shared" si="9"/>
        <v>-10.319410319410325</v>
      </c>
    </row>
    <row r="69" spans="2:12" x14ac:dyDescent="0.5">
      <c r="B69" s="30"/>
      <c r="C69" s="12" t="s">
        <v>34</v>
      </c>
      <c r="D69" s="12">
        <v>10.15</v>
      </c>
      <c r="E69" s="14">
        <v>0.4213075</v>
      </c>
      <c r="F69" s="20">
        <f t="shared" si="8"/>
        <v>-22.281776416539049</v>
      </c>
      <c r="G69" s="3"/>
      <c r="H69" s="30"/>
      <c r="I69" s="12" t="s">
        <v>25</v>
      </c>
      <c r="J69" s="12">
        <v>17.329999999999998</v>
      </c>
      <c r="K69" s="14">
        <v>0.83304160000000005</v>
      </c>
      <c r="L69" s="20">
        <f t="shared" si="9"/>
        <v>-14.840294840294854</v>
      </c>
    </row>
    <row r="70" spans="2:12" x14ac:dyDescent="0.5">
      <c r="B70" s="30"/>
      <c r="C70" s="12" t="s">
        <v>32</v>
      </c>
      <c r="D70" s="12">
        <v>9.85</v>
      </c>
      <c r="E70" s="14">
        <v>1.3768925999999999</v>
      </c>
      <c r="F70" s="20">
        <f t="shared" si="8"/>
        <v>-24.578866768759578</v>
      </c>
      <c r="G70" s="3"/>
      <c r="H70" s="30"/>
      <c r="I70" s="12" t="s">
        <v>23</v>
      </c>
      <c r="J70" s="12">
        <v>16.77</v>
      </c>
      <c r="K70" s="14">
        <v>1.0419333</v>
      </c>
      <c r="L70" s="20">
        <f t="shared" si="9"/>
        <v>-17.5921375921376</v>
      </c>
    </row>
    <row r="71" spans="2:12" x14ac:dyDescent="0.5">
      <c r="B71" s="30"/>
      <c r="C71" s="12" t="s">
        <v>29</v>
      </c>
      <c r="D71" s="12">
        <v>9.125</v>
      </c>
      <c r="E71" s="14">
        <v>0.70754859999999997</v>
      </c>
      <c r="F71" s="20">
        <f t="shared" si="8"/>
        <v>-30.130168453292498</v>
      </c>
      <c r="G71" s="3"/>
      <c r="H71" s="30"/>
      <c r="I71" s="12" t="s">
        <v>26</v>
      </c>
      <c r="J71" s="12">
        <v>16.38</v>
      </c>
      <c r="K71" s="14">
        <v>0.64080029999999999</v>
      </c>
      <c r="L71" s="20">
        <f t="shared" si="9"/>
        <v>-19.50859950859952</v>
      </c>
    </row>
    <row r="72" spans="2:12" x14ac:dyDescent="0.5">
      <c r="B72" s="30" t="s">
        <v>35</v>
      </c>
      <c r="C72" s="12" t="s">
        <v>28</v>
      </c>
      <c r="D72" s="12">
        <v>35.22</v>
      </c>
      <c r="E72" s="14">
        <v>3.1300629999999998</v>
      </c>
      <c r="F72" s="20">
        <f>((D72-$D$79)/$D$79)*100</f>
        <v>38.009404388714728</v>
      </c>
      <c r="G72" s="3"/>
      <c r="H72" s="30" t="s">
        <v>35</v>
      </c>
      <c r="I72" s="12" t="s">
        <v>31</v>
      </c>
      <c r="J72" s="12">
        <v>39.979999999999997</v>
      </c>
      <c r="K72" s="14">
        <v>2.6778023000000002</v>
      </c>
      <c r="L72" s="20">
        <f>((J72-$J$78)/$J$78)*100</f>
        <v>19.88005997001498</v>
      </c>
    </row>
    <row r="73" spans="2:12" x14ac:dyDescent="0.5">
      <c r="B73" s="30"/>
      <c r="C73" s="12" t="s">
        <v>23</v>
      </c>
      <c r="D73" s="12">
        <v>34.22</v>
      </c>
      <c r="E73" s="14">
        <v>4.4381630000000003</v>
      </c>
      <c r="F73" s="20">
        <f t="shared" ref="F73:F84" si="10">((D73-$D$79)/$D$79)*100</f>
        <v>34.090909090909086</v>
      </c>
      <c r="G73" s="3"/>
      <c r="H73" s="30"/>
      <c r="I73" s="12" t="s">
        <v>30</v>
      </c>
      <c r="J73" s="12">
        <v>39.700000000000003</v>
      </c>
      <c r="K73" s="14">
        <v>0.77781750000000005</v>
      </c>
      <c r="L73" s="20">
        <f t="shared" ref="L73:L84" si="11">((J73-$J$78)/$J$78)*100</f>
        <v>19.040479760119943</v>
      </c>
    </row>
    <row r="74" spans="2:12" x14ac:dyDescent="0.5">
      <c r="B74" s="30"/>
      <c r="C74" s="12" t="s">
        <v>30</v>
      </c>
      <c r="D74" s="12">
        <v>33.28</v>
      </c>
      <c r="E74" s="14">
        <v>2.7062810000000002</v>
      </c>
      <c r="F74" s="20">
        <f t="shared" si="10"/>
        <v>30.407523510971796</v>
      </c>
      <c r="G74" s="3"/>
      <c r="H74" s="30"/>
      <c r="I74" s="12" t="s">
        <v>29</v>
      </c>
      <c r="J74" s="12">
        <v>35.520000000000003</v>
      </c>
      <c r="K74" s="14">
        <v>1.9115329999999999</v>
      </c>
      <c r="L74" s="20">
        <f t="shared" si="11"/>
        <v>6.5067466266866614</v>
      </c>
    </row>
    <row r="75" spans="2:12" x14ac:dyDescent="0.5">
      <c r="B75" s="30"/>
      <c r="C75" s="12" t="s">
        <v>27</v>
      </c>
      <c r="D75" s="12">
        <v>30.48</v>
      </c>
      <c r="E75" s="14">
        <v>3.5131600000000001</v>
      </c>
      <c r="F75" s="20">
        <f t="shared" si="10"/>
        <v>19.43573667711599</v>
      </c>
      <c r="G75" s="3"/>
      <c r="H75" s="30"/>
      <c r="I75" s="12" t="s">
        <v>33</v>
      </c>
      <c r="J75" s="12">
        <v>35.049999999999997</v>
      </c>
      <c r="K75" s="14">
        <v>0.94207220000000003</v>
      </c>
      <c r="L75" s="20">
        <f t="shared" si="11"/>
        <v>5.0974512743628058</v>
      </c>
    </row>
    <row r="76" spans="2:12" x14ac:dyDescent="0.5">
      <c r="B76" s="30"/>
      <c r="C76" s="12" t="s">
        <v>31</v>
      </c>
      <c r="D76" s="12">
        <v>30.22</v>
      </c>
      <c r="E76" s="14">
        <v>6.3178809999999999</v>
      </c>
      <c r="F76" s="20">
        <f t="shared" si="10"/>
        <v>18.416927899686517</v>
      </c>
      <c r="G76" s="3"/>
      <c r="H76" s="30"/>
      <c r="I76" s="12" t="s">
        <v>25</v>
      </c>
      <c r="J76" s="12">
        <v>33.92</v>
      </c>
      <c r="K76" s="14">
        <v>1.4890573</v>
      </c>
      <c r="L76" s="20">
        <f t="shared" si="11"/>
        <v>1.7091454272863575</v>
      </c>
    </row>
    <row r="77" spans="2:12" x14ac:dyDescent="0.5">
      <c r="B77" s="30"/>
      <c r="C77" s="12" t="s">
        <v>26</v>
      </c>
      <c r="D77" s="12">
        <v>28.45</v>
      </c>
      <c r="E77" s="14">
        <v>3.296084</v>
      </c>
      <c r="F77" s="20">
        <f t="shared" si="10"/>
        <v>11.481191222570532</v>
      </c>
      <c r="G77" s="3"/>
      <c r="H77" s="30"/>
      <c r="I77" s="12" t="s">
        <v>22</v>
      </c>
      <c r="J77" s="12">
        <v>33.6</v>
      </c>
      <c r="K77" s="14">
        <v>0.7494442</v>
      </c>
      <c r="L77" s="20">
        <f t="shared" si="11"/>
        <v>0.7496251874062968</v>
      </c>
    </row>
    <row r="78" spans="2:12" x14ac:dyDescent="0.5">
      <c r="B78" s="30"/>
      <c r="C78" s="12" t="s">
        <v>25</v>
      </c>
      <c r="D78" s="12">
        <v>25.85</v>
      </c>
      <c r="E78" s="14">
        <v>2.3131870000000001</v>
      </c>
      <c r="F78" s="20">
        <f t="shared" si="10"/>
        <v>1.2931034482758694</v>
      </c>
      <c r="G78" s="3"/>
      <c r="H78" s="30"/>
      <c r="I78" s="17" t="s">
        <v>24</v>
      </c>
      <c r="J78" s="17">
        <v>33.35</v>
      </c>
      <c r="K78" s="15">
        <v>1.6193032000000001</v>
      </c>
      <c r="L78" s="22">
        <f t="shared" si="11"/>
        <v>0</v>
      </c>
    </row>
    <row r="79" spans="2:12" x14ac:dyDescent="0.5">
      <c r="B79" s="30"/>
      <c r="C79" s="17" t="s">
        <v>24</v>
      </c>
      <c r="D79" s="17">
        <v>25.52</v>
      </c>
      <c r="E79" s="15">
        <v>2.1643829999999999</v>
      </c>
      <c r="F79" s="22">
        <f t="shared" si="10"/>
        <v>0</v>
      </c>
      <c r="G79" s="3"/>
      <c r="H79" s="30"/>
      <c r="I79" s="12" t="s">
        <v>34</v>
      </c>
      <c r="J79" s="12">
        <v>31.58</v>
      </c>
      <c r="K79" s="14">
        <v>1.1883988000000001</v>
      </c>
      <c r="L79" s="20">
        <f t="shared" si="11"/>
        <v>-5.3073463268365906</v>
      </c>
    </row>
    <row r="80" spans="2:12" x14ac:dyDescent="0.5">
      <c r="B80" s="30"/>
      <c r="C80" s="12" t="s">
        <v>33</v>
      </c>
      <c r="D80" s="12">
        <v>21.82</v>
      </c>
      <c r="E80" s="14">
        <v>3.7292480000000001</v>
      </c>
      <c r="F80" s="20">
        <f t="shared" si="10"/>
        <v>-14.498432601880875</v>
      </c>
      <c r="G80" s="3"/>
      <c r="H80" s="30"/>
      <c r="I80" s="12" t="s">
        <v>28</v>
      </c>
      <c r="J80" s="12">
        <v>30.88</v>
      </c>
      <c r="K80" s="14">
        <v>0.70518910000000001</v>
      </c>
      <c r="L80" s="20">
        <f t="shared" si="11"/>
        <v>-7.4062968515742194</v>
      </c>
    </row>
    <row r="81" spans="2:12" x14ac:dyDescent="0.5">
      <c r="B81" s="30"/>
      <c r="C81" s="12" t="s">
        <v>22</v>
      </c>
      <c r="D81" s="12">
        <v>21.3</v>
      </c>
      <c r="E81" s="14">
        <v>1.3892439999999999</v>
      </c>
      <c r="F81" s="20">
        <f t="shared" si="10"/>
        <v>-16.536050156739808</v>
      </c>
      <c r="G81" s="3"/>
      <c r="H81" s="30"/>
      <c r="I81" s="12" t="s">
        <v>32</v>
      </c>
      <c r="J81" s="12">
        <v>29.82</v>
      </c>
      <c r="K81" s="14">
        <v>0.68602110000000005</v>
      </c>
      <c r="L81" s="20">
        <f t="shared" si="11"/>
        <v>-10.584707646176915</v>
      </c>
    </row>
    <row r="82" spans="2:12" x14ac:dyDescent="0.5">
      <c r="B82" s="30"/>
      <c r="C82" s="12" t="s">
        <v>34</v>
      </c>
      <c r="D82" s="12">
        <v>20.55</v>
      </c>
      <c r="E82" s="14">
        <v>0.81394100000000003</v>
      </c>
      <c r="F82" s="20">
        <f t="shared" si="10"/>
        <v>-19.474921630094038</v>
      </c>
      <c r="G82" s="3"/>
      <c r="H82" s="30"/>
      <c r="I82" s="12" t="s">
        <v>27</v>
      </c>
      <c r="J82" s="12">
        <v>29.6</v>
      </c>
      <c r="K82" s="14">
        <v>1.0824355000000001</v>
      </c>
      <c r="L82" s="20">
        <f t="shared" si="11"/>
        <v>-11.244377811094452</v>
      </c>
    </row>
    <row r="83" spans="2:12" x14ac:dyDescent="0.5">
      <c r="B83" s="30"/>
      <c r="C83" s="12" t="s">
        <v>32</v>
      </c>
      <c r="D83" s="12">
        <v>18.399999999999999</v>
      </c>
      <c r="E83" s="14">
        <v>2.7703790000000001</v>
      </c>
      <c r="F83" s="20">
        <f t="shared" si="10"/>
        <v>-27.899686520376182</v>
      </c>
      <c r="G83" s="3"/>
      <c r="H83" s="30"/>
      <c r="I83" s="12" t="s">
        <v>23</v>
      </c>
      <c r="J83" s="12">
        <v>27.45</v>
      </c>
      <c r="K83" s="14">
        <v>0.98107080000000002</v>
      </c>
      <c r="L83" s="20">
        <f t="shared" si="11"/>
        <v>-17.69115442278861</v>
      </c>
    </row>
    <row r="84" spans="2:12" x14ac:dyDescent="0.5">
      <c r="B84" s="30"/>
      <c r="C84" s="12" t="s">
        <v>29</v>
      </c>
      <c r="D84" s="12">
        <v>17.7</v>
      </c>
      <c r="E84" s="14">
        <v>1.296791</v>
      </c>
      <c r="F84" s="20">
        <f t="shared" si="10"/>
        <v>-30.642633228840126</v>
      </c>
      <c r="G84" s="3"/>
      <c r="H84" s="30"/>
      <c r="I84" s="12" t="s">
        <v>26</v>
      </c>
      <c r="J84" s="12">
        <v>25.6</v>
      </c>
      <c r="K84" s="14">
        <v>1.0173494999999999</v>
      </c>
      <c r="L84" s="20">
        <f t="shared" si="11"/>
        <v>-23.238380809595203</v>
      </c>
    </row>
    <row r="85" spans="2:12" x14ac:dyDescent="0.5">
      <c r="B85" s="30" t="s">
        <v>36</v>
      </c>
      <c r="C85" s="12" t="s">
        <v>28</v>
      </c>
      <c r="D85" s="12">
        <v>4.5999999999999996</v>
      </c>
      <c r="E85" s="14">
        <v>0.77244201999999995</v>
      </c>
      <c r="F85" s="20">
        <f>((D85-$D$90)/$D$90)*100</f>
        <v>66.545981173062984</v>
      </c>
      <c r="G85" s="3"/>
      <c r="H85" s="30" t="s">
        <v>36</v>
      </c>
      <c r="I85" s="12" t="s">
        <v>30</v>
      </c>
      <c r="J85" s="12">
        <v>3.6749999999999998</v>
      </c>
      <c r="K85" s="14">
        <v>0.43084220000000001</v>
      </c>
      <c r="L85" s="20">
        <f>((J85-$J$92)/$J$92)*100</f>
        <v>42.718446601941729</v>
      </c>
    </row>
    <row r="86" spans="2:12" x14ac:dyDescent="0.5">
      <c r="B86" s="30"/>
      <c r="C86" s="12" t="s">
        <v>23</v>
      </c>
      <c r="D86" s="12">
        <v>3</v>
      </c>
      <c r="E86" s="14">
        <v>0.28284271</v>
      </c>
      <c r="F86" s="20">
        <f t="shared" ref="F86:F97" si="12">((D86-$D$90)/$D$90)*100</f>
        <v>8.6169442433019547</v>
      </c>
      <c r="G86" s="3"/>
      <c r="H86" s="30"/>
      <c r="I86" s="12" t="s">
        <v>31</v>
      </c>
      <c r="J86" s="12">
        <v>3.35</v>
      </c>
      <c r="K86" s="14">
        <v>0.34761089000000001</v>
      </c>
      <c r="L86" s="20">
        <f t="shared" ref="L86:L97" si="13">((J86-$J$92)/$J$92)*100</f>
        <v>30.097087378640769</v>
      </c>
    </row>
    <row r="87" spans="2:12" x14ac:dyDescent="0.5">
      <c r="B87" s="30"/>
      <c r="C87" s="12" t="s">
        <v>27</v>
      </c>
      <c r="D87" s="12">
        <v>2.9</v>
      </c>
      <c r="E87" s="14">
        <v>0.39370039000000001</v>
      </c>
      <c r="F87" s="20">
        <f t="shared" si="12"/>
        <v>4.9963794351918862</v>
      </c>
      <c r="G87" s="3"/>
      <c r="H87" s="30"/>
      <c r="I87" s="12" t="s">
        <v>33</v>
      </c>
      <c r="J87" s="12">
        <v>3.125</v>
      </c>
      <c r="K87" s="14">
        <v>0.20966243000000001</v>
      </c>
      <c r="L87" s="20">
        <f t="shared" si="13"/>
        <v>21.359223300970864</v>
      </c>
    </row>
    <row r="88" spans="2:12" x14ac:dyDescent="0.5">
      <c r="B88" s="30"/>
      <c r="C88" s="12" t="s">
        <v>30</v>
      </c>
      <c r="D88" s="12">
        <v>2.85</v>
      </c>
      <c r="E88" s="14">
        <v>0.32274860999999999</v>
      </c>
      <c r="F88" s="20">
        <f t="shared" si="12"/>
        <v>3.1860970311368599</v>
      </c>
      <c r="G88" s="3"/>
      <c r="H88" s="30"/>
      <c r="I88" s="12" t="s">
        <v>29</v>
      </c>
      <c r="J88" s="12">
        <v>2.9750000000000001</v>
      </c>
      <c r="K88" s="14">
        <v>0.16520190000000001</v>
      </c>
      <c r="L88" s="20">
        <f t="shared" si="13"/>
        <v>15.533980582524268</v>
      </c>
    </row>
    <row r="89" spans="2:12" x14ac:dyDescent="0.5">
      <c r="B89" s="30"/>
      <c r="C89" s="12" t="s">
        <v>31</v>
      </c>
      <c r="D89" s="12">
        <v>2.85</v>
      </c>
      <c r="E89" s="14">
        <v>0.58094749999999995</v>
      </c>
      <c r="F89" s="20">
        <f t="shared" si="12"/>
        <v>3.1860970311368599</v>
      </c>
      <c r="G89" s="3"/>
      <c r="H89" s="30"/>
      <c r="I89" s="12" t="s">
        <v>25</v>
      </c>
      <c r="J89" s="12">
        <v>2.9249999999999998</v>
      </c>
      <c r="K89" s="14">
        <v>0.17499999999999999</v>
      </c>
      <c r="L89" s="20">
        <f t="shared" si="13"/>
        <v>13.592233009708723</v>
      </c>
    </row>
    <row r="90" spans="2:12" x14ac:dyDescent="0.5">
      <c r="B90" s="30"/>
      <c r="C90" s="17" t="s">
        <v>24</v>
      </c>
      <c r="D90" s="17">
        <v>2.762</v>
      </c>
      <c r="E90" s="15">
        <v>0.38634621000000002</v>
      </c>
      <c r="F90" s="22">
        <f t="shared" si="12"/>
        <v>0</v>
      </c>
      <c r="G90" s="3"/>
      <c r="H90" s="30"/>
      <c r="I90" s="12" t="s">
        <v>22</v>
      </c>
      <c r="J90" s="12">
        <v>2.85</v>
      </c>
      <c r="K90" s="14">
        <v>0.12583057</v>
      </c>
      <c r="L90" s="20">
        <f t="shared" si="13"/>
        <v>10.679611650485432</v>
      </c>
    </row>
    <row r="91" spans="2:12" x14ac:dyDescent="0.5">
      <c r="B91" s="30"/>
      <c r="C91" s="12" t="s">
        <v>26</v>
      </c>
      <c r="D91" s="12">
        <v>2.6749999999999998</v>
      </c>
      <c r="E91" s="14">
        <v>0.39660013</v>
      </c>
      <c r="F91" s="20">
        <f t="shared" si="12"/>
        <v>-3.1498913830557633</v>
      </c>
      <c r="G91" s="3"/>
      <c r="H91" s="30"/>
      <c r="I91" s="12" t="s">
        <v>34</v>
      </c>
      <c r="J91" s="12">
        <v>2.625</v>
      </c>
      <c r="K91" s="14">
        <v>0.125</v>
      </c>
      <c r="L91" s="20">
        <f t="shared" si="13"/>
        <v>1.9417475728155269</v>
      </c>
    </row>
    <row r="92" spans="2:12" x14ac:dyDescent="0.5">
      <c r="B92" s="30"/>
      <c r="C92" s="12" t="s">
        <v>25</v>
      </c>
      <c r="D92" s="12">
        <v>2.4500000000000002</v>
      </c>
      <c r="E92" s="14">
        <v>0.28722813000000003</v>
      </c>
      <c r="F92" s="20">
        <f t="shared" si="12"/>
        <v>-11.296162201303398</v>
      </c>
      <c r="G92" s="3"/>
      <c r="H92" s="30"/>
      <c r="I92" s="17" t="s">
        <v>24</v>
      </c>
      <c r="J92" s="17">
        <v>2.5750000000000002</v>
      </c>
      <c r="K92" s="15">
        <v>0.12921466000000001</v>
      </c>
      <c r="L92" s="22">
        <f t="shared" si="13"/>
        <v>0</v>
      </c>
    </row>
    <row r="93" spans="2:12" x14ac:dyDescent="0.5">
      <c r="B93" s="30"/>
      <c r="C93" s="12" t="s">
        <v>34</v>
      </c>
      <c r="D93" s="12">
        <v>2.0249999999999999</v>
      </c>
      <c r="E93" s="14">
        <v>4.7871360000000002E-2</v>
      </c>
      <c r="F93" s="20">
        <f t="shared" si="12"/>
        <v>-26.683562635771185</v>
      </c>
      <c r="G93" s="3"/>
      <c r="H93" s="30"/>
      <c r="I93" s="12" t="s">
        <v>23</v>
      </c>
      <c r="J93" s="12">
        <v>2.4249999999999998</v>
      </c>
      <c r="K93" s="14">
        <v>0.32500000000000001</v>
      </c>
      <c r="L93" s="20">
        <f t="shared" si="13"/>
        <v>-5.8252427184466153</v>
      </c>
    </row>
    <row r="94" spans="2:12" x14ac:dyDescent="0.5">
      <c r="B94" s="30"/>
      <c r="C94" s="12" t="s">
        <v>33</v>
      </c>
      <c r="D94" s="12">
        <v>1.9750000000000001</v>
      </c>
      <c r="E94" s="14">
        <v>0.41907636999999998</v>
      </c>
      <c r="F94" s="20">
        <f t="shared" si="12"/>
        <v>-28.493845039826208</v>
      </c>
      <c r="G94" s="3"/>
      <c r="H94" s="30"/>
      <c r="I94" s="12" t="s">
        <v>32</v>
      </c>
      <c r="J94" s="12">
        <v>2.4</v>
      </c>
      <c r="K94" s="14">
        <v>0.22730302999999999</v>
      </c>
      <c r="L94" s="20">
        <f t="shared" si="13"/>
        <v>-6.7961165048543783</v>
      </c>
    </row>
    <row r="95" spans="2:12" x14ac:dyDescent="0.5">
      <c r="B95" s="30"/>
      <c r="C95" s="12" t="s">
        <v>29</v>
      </c>
      <c r="D95" s="12">
        <v>1.95</v>
      </c>
      <c r="E95" s="14">
        <v>0.23273732999999999</v>
      </c>
      <c r="F95" s="20">
        <f t="shared" si="12"/>
        <v>-29.398986241853731</v>
      </c>
      <c r="G95" s="3"/>
      <c r="H95" s="30"/>
      <c r="I95" s="12" t="s">
        <v>28</v>
      </c>
      <c r="J95" s="12">
        <v>2.35</v>
      </c>
      <c r="K95" s="14">
        <v>0.05</v>
      </c>
      <c r="L95" s="20">
        <f t="shared" si="13"/>
        <v>-8.7378640776699061</v>
      </c>
    </row>
    <row r="96" spans="2:12" x14ac:dyDescent="0.5">
      <c r="B96" s="30"/>
      <c r="C96" s="12" t="s">
        <v>22</v>
      </c>
      <c r="D96" s="12">
        <v>1.9</v>
      </c>
      <c r="E96" s="14">
        <v>0.1</v>
      </c>
      <c r="F96" s="20">
        <f t="shared" si="12"/>
        <v>-31.209268645908768</v>
      </c>
      <c r="G96" s="3"/>
      <c r="H96" s="30"/>
      <c r="I96" s="12" t="s">
        <v>26</v>
      </c>
      <c r="J96" s="12">
        <v>2.2999999999999998</v>
      </c>
      <c r="K96" s="14">
        <v>9.1287090000000001E-2</v>
      </c>
      <c r="L96" s="20">
        <f t="shared" si="13"/>
        <v>-10.67961165048545</v>
      </c>
    </row>
    <row r="97" spans="2:12" x14ac:dyDescent="0.5">
      <c r="B97" s="30"/>
      <c r="C97" s="12" t="s">
        <v>32</v>
      </c>
      <c r="D97" s="12">
        <v>1.575</v>
      </c>
      <c r="E97" s="14">
        <v>0.27500000000000002</v>
      </c>
      <c r="F97" s="20">
        <f t="shared" si="12"/>
        <v>-42.976104272266475</v>
      </c>
      <c r="G97" s="3"/>
      <c r="H97" s="30"/>
      <c r="I97" s="12" t="s">
        <v>27</v>
      </c>
      <c r="J97" s="12">
        <v>2.2999999999999998</v>
      </c>
      <c r="K97" s="14">
        <v>0.12909944000000001</v>
      </c>
      <c r="L97" s="20">
        <f t="shared" si="13"/>
        <v>-10.67961165048545</v>
      </c>
    </row>
    <row r="98" spans="2:12" x14ac:dyDescent="0.5">
      <c r="B98" s="30" t="s">
        <v>37</v>
      </c>
      <c r="C98" s="12" t="s">
        <v>28</v>
      </c>
      <c r="D98" s="12">
        <v>1.7</v>
      </c>
      <c r="E98" s="14">
        <v>0.41432676000000002</v>
      </c>
      <c r="F98" s="20">
        <f>((D98-$D$103)/$D$103)*100</f>
        <v>58.139534883720934</v>
      </c>
      <c r="G98" s="3"/>
      <c r="H98" s="30" t="s">
        <v>37</v>
      </c>
      <c r="I98" s="12" t="s">
        <v>30</v>
      </c>
      <c r="J98" s="12">
        <v>2</v>
      </c>
      <c r="K98" s="14">
        <v>8.1649659999999999E-2</v>
      </c>
      <c r="L98" s="20">
        <f>((J98-$J$103)/$D$103)*100</f>
        <v>37.20930232558139</v>
      </c>
    </row>
    <row r="99" spans="2:12" x14ac:dyDescent="0.5">
      <c r="B99" s="30"/>
      <c r="C99" s="12" t="s">
        <v>30</v>
      </c>
      <c r="D99" s="12">
        <v>1.2749999999999999</v>
      </c>
      <c r="E99" s="14">
        <v>7.4999999999999997E-2</v>
      </c>
      <c r="F99" s="20">
        <f t="shared" ref="F99:F110" si="14">((D99-$D$103)/$D$103)*100</f>
        <v>18.604651162790695</v>
      </c>
      <c r="G99" s="3"/>
      <c r="H99" s="30"/>
      <c r="I99" s="12" t="s">
        <v>31</v>
      </c>
      <c r="J99" s="12">
        <v>1.95</v>
      </c>
      <c r="K99" s="14">
        <v>0.16583123999999999</v>
      </c>
      <c r="L99" s="20">
        <f t="shared" ref="L99:L110" si="15">((J99-$J$103)/$D$103)*100</f>
        <v>32.558139534883715</v>
      </c>
    </row>
    <row r="100" spans="2:12" x14ac:dyDescent="0.5">
      <c r="B100" s="30"/>
      <c r="C100" s="12" t="s">
        <v>23</v>
      </c>
      <c r="D100" s="12">
        <v>1.25</v>
      </c>
      <c r="E100" s="14">
        <v>0.15</v>
      </c>
      <c r="F100" s="20">
        <f t="shared" si="14"/>
        <v>16.279069767441865</v>
      </c>
      <c r="G100" s="3"/>
      <c r="H100" s="30"/>
      <c r="I100" s="12" t="s">
        <v>29</v>
      </c>
      <c r="J100" s="12">
        <v>1.75</v>
      </c>
      <c r="K100" s="14">
        <v>6.4549720000000005E-2</v>
      </c>
      <c r="L100" s="20">
        <f t="shared" si="15"/>
        <v>13.953488372093014</v>
      </c>
    </row>
    <row r="101" spans="2:12" x14ac:dyDescent="0.5">
      <c r="B101" s="30"/>
      <c r="C101" s="12" t="s">
        <v>27</v>
      </c>
      <c r="D101" s="12">
        <v>1.175</v>
      </c>
      <c r="E101" s="14">
        <v>0.11086778999999999</v>
      </c>
      <c r="F101" s="20">
        <f t="shared" si="14"/>
        <v>9.3023255813953565</v>
      </c>
      <c r="G101" s="3"/>
      <c r="H101" s="30"/>
      <c r="I101" s="12" t="s">
        <v>33</v>
      </c>
      <c r="J101" s="12">
        <v>1.675</v>
      </c>
      <c r="K101" s="14">
        <v>4.7871360000000002E-2</v>
      </c>
      <c r="L101" s="20">
        <f t="shared" si="15"/>
        <v>6.9767441860465071</v>
      </c>
    </row>
    <row r="102" spans="2:12" x14ac:dyDescent="0.5">
      <c r="B102" s="30"/>
      <c r="C102" s="12" t="s">
        <v>31</v>
      </c>
      <c r="D102" s="12">
        <v>1.1499999999999999</v>
      </c>
      <c r="E102" s="14">
        <v>0.22173557999999999</v>
      </c>
      <c r="F102" s="20">
        <f t="shared" si="14"/>
        <v>6.9767441860465071</v>
      </c>
      <c r="G102" s="3"/>
      <c r="H102" s="30"/>
      <c r="I102" s="12" t="s">
        <v>22</v>
      </c>
      <c r="J102" s="12">
        <v>1.625</v>
      </c>
      <c r="K102" s="14">
        <v>2.5000000000000001E-2</v>
      </c>
      <c r="L102" s="20">
        <f t="shared" si="15"/>
        <v>2.3255813953488293</v>
      </c>
    </row>
    <row r="103" spans="2:12" x14ac:dyDescent="0.5">
      <c r="B103" s="30"/>
      <c r="C103" s="17" t="s">
        <v>24</v>
      </c>
      <c r="D103" s="17">
        <v>1.075</v>
      </c>
      <c r="E103" s="15">
        <v>8.6085510000000004E-2</v>
      </c>
      <c r="F103" s="22">
        <f t="shared" si="14"/>
        <v>0</v>
      </c>
      <c r="G103" s="3"/>
      <c r="H103" s="30"/>
      <c r="I103" s="17" t="s">
        <v>24</v>
      </c>
      <c r="J103" s="17">
        <v>1.6</v>
      </c>
      <c r="K103" s="15">
        <v>0.05</v>
      </c>
      <c r="L103" s="22">
        <f t="shared" si="15"/>
        <v>0</v>
      </c>
    </row>
    <row r="104" spans="2:12" x14ac:dyDescent="0.5">
      <c r="B104" s="30"/>
      <c r="C104" s="12" t="s">
        <v>26</v>
      </c>
      <c r="D104" s="12">
        <v>1.05</v>
      </c>
      <c r="E104" s="14">
        <v>0.11902380999999999</v>
      </c>
      <c r="F104" s="20">
        <f t="shared" si="14"/>
        <v>-2.3255813953488293</v>
      </c>
      <c r="G104" s="3"/>
      <c r="H104" s="30"/>
      <c r="I104" s="12" t="s">
        <v>34</v>
      </c>
      <c r="J104" s="12">
        <v>1.6</v>
      </c>
      <c r="K104" s="14">
        <v>4.0824829999999999E-2</v>
      </c>
      <c r="L104" s="20">
        <f t="shared" si="15"/>
        <v>0</v>
      </c>
    </row>
    <row r="105" spans="2:12" x14ac:dyDescent="0.5">
      <c r="B105" s="30"/>
      <c r="C105" s="12" t="s">
        <v>25</v>
      </c>
      <c r="D105" s="12">
        <v>1.0249999999999999</v>
      </c>
      <c r="E105" s="14">
        <v>6.2915289999999999E-2</v>
      </c>
      <c r="F105" s="20">
        <f t="shared" si="14"/>
        <v>-4.6511627906976782</v>
      </c>
      <c r="G105" s="3"/>
      <c r="H105" s="30"/>
      <c r="I105" s="12" t="s">
        <v>28</v>
      </c>
      <c r="J105" s="12">
        <v>1.4750000000000001</v>
      </c>
      <c r="K105" s="14">
        <v>2.5000000000000001E-2</v>
      </c>
      <c r="L105" s="20">
        <f t="shared" si="15"/>
        <v>-11.627906976744185</v>
      </c>
    </row>
    <row r="106" spans="2:12" x14ac:dyDescent="0.5">
      <c r="B106" s="30"/>
      <c r="C106" s="12" t="s">
        <v>33</v>
      </c>
      <c r="D106" s="12">
        <v>0.85</v>
      </c>
      <c r="E106" s="14">
        <v>0.12583057</v>
      </c>
      <c r="F106" s="20">
        <f t="shared" si="14"/>
        <v>-20.930232558139533</v>
      </c>
      <c r="G106" s="3"/>
      <c r="H106" s="30"/>
      <c r="I106" s="12" t="s">
        <v>27</v>
      </c>
      <c r="J106" s="12">
        <v>1.4750000000000001</v>
      </c>
      <c r="K106" s="14">
        <v>6.2915289999999999E-2</v>
      </c>
      <c r="L106" s="20">
        <f t="shared" si="15"/>
        <v>-11.627906976744185</v>
      </c>
    </row>
    <row r="107" spans="2:12" x14ac:dyDescent="0.5">
      <c r="B107" s="30"/>
      <c r="C107" s="12" t="s">
        <v>22</v>
      </c>
      <c r="D107" s="12">
        <v>0.8</v>
      </c>
      <c r="E107" s="14">
        <v>5.773503E-2</v>
      </c>
      <c r="F107" s="20">
        <f t="shared" si="14"/>
        <v>-25.581395348837205</v>
      </c>
      <c r="G107" s="3"/>
      <c r="H107" s="30"/>
      <c r="I107" s="12" t="s">
        <v>32</v>
      </c>
      <c r="J107" s="12">
        <v>1.45</v>
      </c>
      <c r="K107" s="14">
        <v>2.8867509999999999E-2</v>
      </c>
      <c r="L107" s="20">
        <f t="shared" si="15"/>
        <v>-13.953488372093037</v>
      </c>
    </row>
    <row r="108" spans="2:12" x14ac:dyDescent="0.5">
      <c r="B108" s="30"/>
      <c r="C108" s="12" t="s">
        <v>34</v>
      </c>
      <c r="D108" s="12">
        <v>0.75</v>
      </c>
      <c r="E108" s="14">
        <v>2.8867509999999999E-2</v>
      </c>
      <c r="F108" s="20">
        <f t="shared" si="14"/>
        <v>-30.232558139534881</v>
      </c>
      <c r="G108" s="3"/>
      <c r="H108" s="30"/>
      <c r="I108" s="12" t="s">
        <v>23</v>
      </c>
      <c r="J108" s="12">
        <v>1.35</v>
      </c>
      <c r="K108" s="14">
        <v>0.05</v>
      </c>
      <c r="L108" s="20">
        <f t="shared" si="15"/>
        <v>-23.255813953488371</v>
      </c>
    </row>
    <row r="109" spans="2:12" x14ac:dyDescent="0.5">
      <c r="B109" s="30"/>
      <c r="C109" s="12" t="s">
        <v>29</v>
      </c>
      <c r="D109" s="12">
        <v>0.67500000000000004</v>
      </c>
      <c r="E109" s="14">
        <v>6.2915289999999999E-2</v>
      </c>
      <c r="F109" s="20">
        <f t="shared" si="14"/>
        <v>-37.20930232558139</v>
      </c>
      <c r="G109" s="3"/>
      <c r="H109" s="30"/>
      <c r="I109" s="12" t="s">
        <v>26</v>
      </c>
      <c r="J109" s="12">
        <v>1.3</v>
      </c>
      <c r="K109" s="14">
        <v>4.0824829999999999E-2</v>
      </c>
      <c r="L109" s="20">
        <f t="shared" si="15"/>
        <v>-27.906976744186053</v>
      </c>
    </row>
    <row r="110" spans="2:12" x14ac:dyDescent="0.5">
      <c r="B110" s="30"/>
      <c r="C110" s="12" t="s">
        <v>32</v>
      </c>
      <c r="D110" s="12">
        <v>0.625</v>
      </c>
      <c r="E110" s="14">
        <v>0.10307764</v>
      </c>
      <c r="F110" s="20">
        <f t="shared" si="14"/>
        <v>-41.860465116279066</v>
      </c>
      <c r="G110" s="3"/>
      <c r="H110" s="30"/>
      <c r="I110" s="12" t="s">
        <v>25</v>
      </c>
      <c r="J110" s="12">
        <v>1.25</v>
      </c>
      <c r="K110" s="14">
        <v>0.05</v>
      </c>
      <c r="L110" s="20">
        <f t="shared" si="15"/>
        <v>-32.558139534883729</v>
      </c>
    </row>
  </sheetData>
  <mergeCells count="20">
    <mergeCell ref="B2:F2"/>
    <mergeCell ref="H2:L2"/>
    <mergeCell ref="B4:B16"/>
    <mergeCell ref="H4:H16"/>
    <mergeCell ref="B17:B29"/>
    <mergeCell ref="H17:H29"/>
    <mergeCell ref="B30:B42"/>
    <mergeCell ref="H30:H42"/>
    <mergeCell ref="B44:F44"/>
    <mergeCell ref="H44:L44"/>
    <mergeCell ref="B46:B58"/>
    <mergeCell ref="H46:H58"/>
    <mergeCell ref="B98:B110"/>
    <mergeCell ref="H98:H110"/>
    <mergeCell ref="B59:B71"/>
    <mergeCell ref="H59:H71"/>
    <mergeCell ref="B72:B84"/>
    <mergeCell ref="H72:H84"/>
    <mergeCell ref="B85:B97"/>
    <mergeCell ref="H85:H9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L110"/>
  <sheetViews>
    <sheetView topLeftCell="A13" zoomScale="80" workbookViewId="0">
      <selection activeCell="H17" sqref="H17:H29"/>
    </sheetView>
  </sheetViews>
  <sheetFormatPr defaultColWidth="10.8125" defaultRowHeight="15.75" x14ac:dyDescent="0.5"/>
  <cols>
    <col min="1" max="2" width="10.8125" style="3"/>
    <col min="3" max="3" width="15" style="3" customWidth="1"/>
    <col min="4" max="7" width="10.8125" style="3"/>
    <col min="8" max="8" width="10.5" style="3" customWidth="1"/>
    <col min="9" max="16384" width="10.8125" style="3"/>
  </cols>
  <sheetData>
    <row r="2" spans="2:12" ht="16.05" customHeight="1" x14ac:dyDescent="0.5">
      <c r="B2" s="31" t="s">
        <v>45</v>
      </c>
      <c r="C2" s="31"/>
      <c r="D2" s="31"/>
      <c r="E2" s="31"/>
      <c r="F2" s="31"/>
      <c r="G2" s="29"/>
      <c r="H2" s="31" t="s">
        <v>47</v>
      </c>
      <c r="I2" s="31"/>
      <c r="J2" s="31"/>
      <c r="K2" s="31"/>
      <c r="L2" s="31"/>
    </row>
    <row r="3" spans="2:12" x14ac:dyDescent="0.5">
      <c r="B3" s="4" t="s">
        <v>0</v>
      </c>
      <c r="C3" s="4" t="s">
        <v>1</v>
      </c>
      <c r="D3" s="4" t="s">
        <v>2</v>
      </c>
      <c r="E3" s="4" t="s">
        <v>3</v>
      </c>
      <c r="F3" s="4" t="s">
        <v>42</v>
      </c>
      <c r="H3" s="4" t="s">
        <v>0</v>
      </c>
      <c r="I3" s="4" t="s">
        <v>1</v>
      </c>
      <c r="J3" s="4" t="s">
        <v>2</v>
      </c>
      <c r="K3" s="4" t="s">
        <v>3</v>
      </c>
      <c r="L3" s="4" t="s">
        <v>42</v>
      </c>
    </row>
    <row r="4" spans="2:12" x14ac:dyDescent="0.5">
      <c r="B4" s="32" t="s">
        <v>4</v>
      </c>
      <c r="C4" s="5" t="s">
        <v>5</v>
      </c>
      <c r="D4" s="7">
        <v>82.45</v>
      </c>
      <c r="E4" s="7">
        <v>4.3398349999999999</v>
      </c>
      <c r="F4" s="7">
        <v>17.680642283675294</v>
      </c>
      <c r="H4" s="30" t="s">
        <v>4</v>
      </c>
      <c r="I4" s="5" t="s">
        <v>6</v>
      </c>
      <c r="J4" s="7">
        <v>108.4</v>
      </c>
      <c r="K4" s="7">
        <v>10.644639</v>
      </c>
      <c r="L4" s="7">
        <v>3.7444670415121504</v>
      </c>
    </row>
    <row r="5" spans="2:12" x14ac:dyDescent="0.5">
      <c r="B5" s="33"/>
      <c r="C5" s="5" t="s">
        <v>7</v>
      </c>
      <c r="D5" s="7">
        <v>78.825000000000003</v>
      </c>
      <c r="E5" s="7">
        <v>4.5192870000000003</v>
      </c>
      <c r="F5" s="7">
        <v>12.506690454950942</v>
      </c>
      <c r="H5" s="30"/>
      <c r="I5" s="5" t="s">
        <v>5</v>
      </c>
      <c r="J5" s="7">
        <v>107.4</v>
      </c>
      <c r="K5" s="7">
        <v>3.1376740000000001</v>
      </c>
      <c r="L5" s="7">
        <v>2.7874147625314114</v>
      </c>
    </row>
    <row r="6" spans="2:12" x14ac:dyDescent="0.5">
      <c r="B6" s="33"/>
      <c r="C6" s="5" t="s">
        <v>8</v>
      </c>
      <c r="D6" s="7">
        <v>76.5</v>
      </c>
      <c r="E6" s="7">
        <v>1.399405</v>
      </c>
      <c r="F6" s="7">
        <v>9.1882247992863508</v>
      </c>
      <c r="H6" s="30"/>
      <c r="I6" s="5" t="s">
        <v>9</v>
      </c>
      <c r="J6" s="7">
        <v>104.925</v>
      </c>
      <c r="K6" s="7">
        <v>6.931495</v>
      </c>
      <c r="L6" s="7">
        <v>0.41871037205407347</v>
      </c>
    </row>
    <row r="7" spans="2:12" x14ac:dyDescent="0.5">
      <c r="B7" s="33"/>
      <c r="C7" s="5" t="s">
        <v>10</v>
      </c>
      <c r="D7" s="7">
        <v>73.45</v>
      </c>
      <c r="E7" s="7">
        <v>1.886134</v>
      </c>
      <c r="F7" s="7">
        <v>4.8349687778768997</v>
      </c>
      <c r="H7" s="30"/>
      <c r="I7" s="5" t="s">
        <v>8</v>
      </c>
      <c r="J7" s="7">
        <v>104.7</v>
      </c>
      <c r="K7" s="7">
        <v>11.739746999999999</v>
      </c>
      <c r="L7" s="7">
        <v>0.20337360928341253</v>
      </c>
    </row>
    <row r="8" spans="2:12" x14ac:dyDescent="0.5">
      <c r="B8" s="33"/>
      <c r="C8" s="5" t="s">
        <v>11</v>
      </c>
      <c r="D8" s="7">
        <v>73.224999999999994</v>
      </c>
      <c r="E8" s="7">
        <v>1.228397</v>
      </c>
      <c r="F8" s="7">
        <v>4.5138269402319278</v>
      </c>
      <c r="H8" s="30"/>
      <c r="I8" s="6" t="s">
        <v>12</v>
      </c>
      <c r="J8" s="8">
        <v>104.4875</v>
      </c>
      <c r="K8" s="8">
        <v>6.0671080000000002</v>
      </c>
      <c r="L8" s="8">
        <v>0</v>
      </c>
    </row>
    <row r="9" spans="2:12" x14ac:dyDescent="0.5">
      <c r="B9" s="33"/>
      <c r="C9" s="5" t="s">
        <v>13</v>
      </c>
      <c r="D9" s="7">
        <v>72.924999999999997</v>
      </c>
      <c r="E9" s="7">
        <v>2.6774909999999998</v>
      </c>
      <c r="F9" s="7">
        <v>4.0856378233719859</v>
      </c>
      <c r="H9" s="30"/>
      <c r="I9" s="5" t="s">
        <v>14</v>
      </c>
      <c r="J9" s="7">
        <v>104.47499999999999</v>
      </c>
      <c r="K9" s="7">
        <v>17.244292999999999</v>
      </c>
      <c r="L9" s="7">
        <v>-1.1963153487261962E-2</v>
      </c>
    </row>
    <row r="10" spans="2:12" x14ac:dyDescent="0.5">
      <c r="B10" s="33"/>
      <c r="C10" s="5" t="s">
        <v>6</v>
      </c>
      <c r="D10" s="7">
        <v>72.025000000000006</v>
      </c>
      <c r="E10" s="7">
        <v>1.682941</v>
      </c>
      <c r="F10" s="7">
        <v>2.801070472792158</v>
      </c>
      <c r="H10" s="30"/>
      <c r="I10" s="5" t="s">
        <v>13</v>
      </c>
      <c r="J10" s="7">
        <v>104.2</v>
      </c>
      <c r="K10" s="7">
        <v>6.4939720000000003</v>
      </c>
      <c r="L10" s="7">
        <v>-0.27515253020695712</v>
      </c>
    </row>
    <row r="11" spans="2:12" x14ac:dyDescent="0.5">
      <c r="B11" s="33"/>
      <c r="C11" s="5" t="s">
        <v>15</v>
      </c>
      <c r="D11" s="7">
        <v>72</v>
      </c>
      <c r="E11" s="7">
        <v>4.7182269999999997</v>
      </c>
      <c r="F11" s="7">
        <v>2.7653880463871543</v>
      </c>
      <c r="H11" s="30"/>
      <c r="I11" s="5" t="s">
        <v>7</v>
      </c>
      <c r="J11" s="7">
        <v>103.625</v>
      </c>
      <c r="K11" s="7">
        <v>3.6517979999999999</v>
      </c>
      <c r="L11" s="7">
        <v>-0.82545759062088497</v>
      </c>
    </row>
    <row r="12" spans="2:12" x14ac:dyDescent="0.5">
      <c r="B12" s="33"/>
      <c r="C12" s="5" t="s">
        <v>9</v>
      </c>
      <c r="D12" s="7">
        <v>71.674999999999997</v>
      </c>
      <c r="E12" s="7">
        <v>2.730499</v>
      </c>
      <c r="F12" s="7">
        <v>2.3015165031222082</v>
      </c>
      <c r="H12" s="30"/>
      <c r="I12" s="5" t="s">
        <v>16</v>
      </c>
      <c r="J12" s="7">
        <v>102.52500000000001</v>
      </c>
      <c r="K12" s="7">
        <v>3.6606860000000001</v>
      </c>
      <c r="L12" s="7">
        <v>-1.8782150974996927</v>
      </c>
    </row>
    <row r="13" spans="2:12" x14ac:dyDescent="0.5">
      <c r="B13" s="33"/>
      <c r="C13" s="5" t="s">
        <v>14</v>
      </c>
      <c r="D13" s="7">
        <v>70.924999999999997</v>
      </c>
      <c r="E13" s="7">
        <v>4.1229789999999999</v>
      </c>
      <c r="F13" s="7">
        <v>1.231043710972342</v>
      </c>
      <c r="H13" s="30"/>
      <c r="I13" s="5" t="s">
        <v>10</v>
      </c>
      <c r="J13" s="7">
        <v>99.7</v>
      </c>
      <c r="K13" s="7">
        <v>1.881489</v>
      </c>
      <c r="L13" s="7">
        <v>-4.5818877856202835</v>
      </c>
    </row>
    <row r="14" spans="2:12" x14ac:dyDescent="0.5">
      <c r="B14" s="33"/>
      <c r="C14" s="6" t="s">
        <v>12</v>
      </c>
      <c r="D14" s="8">
        <v>70.0625</v>
      </c>
      <c r="E14" s="8">
        <v>1.915532</v>
      </c>
      <c r="F14" s="8">
        <v>0</v>
      </c>
      <c r="H14" s="30"/>
      <c r="I14" s="5" t="s">
        <v>11</v>
      </c>
      <c r="J14" s="7">
        <v>95.7</v>
      </c>
      <c r="K14" s="7">
        <v>6.4001299999999999</v>
      </c>
      <c r="L14" s="7">
        <v>-8.4100969015432412</v>
      </c>
    </row>
    <row r="15" spans="2:12" x14ac:dyDescent="0.5">
      <c r="B15" s="33"/>
      <c r="C15" s="5" t="s">
        <v>17</v>
      </c>
      <c r="D15" s="7">
        <v>65.599999999999994</v>
      </c>
      <c r="E15" s="7">
        <v>4.4635559999999996</v>
      </c>
      <c r="F15" s="7">
        <v>-6.369313113291712</v>
      </c>
      <c r="H15" s="30"/>
      <c r="I15" s="5" t="s">
        <v>15</v>
      </c>
      <c r="J15" s="7">
        <v>93.5</v>
      </c>
      <c r="K15" s="7">
        <v>5.0893680000000003</v>
      </c>
      <c r="L15" s="7">
        <v>-10.515611915300871</v>
      </c>
    </row>
    <row r="16" spans="2:12" x14ac:dyDescent="0.5">
      <c r="B16" s="34"/>
      <c r="C16" s="5" t="s">
        <v>16</v>
      </c>
      <c r="D16" s="7">
        <v>62.774999999999999</v>
      </c>
      <c r="E16" s="7">
        <v>12.130703</v>
      </c>
      <c r="F16" s="7">
        <v>-10.401427297056202</v>
      </c>
      <c r="H16" s="30"/>
      <c r="I16" s="5" t="s">
        <v>17</v>
      </c>
      <c r="J16" s="7">
        <v>90.525000000000006</v>
      </c>
      <c r="K16" s="7">
        <v>4.4477289999999998</v>
      </c>
      <c r="L16" s="7">
        <v>-13.362842445268566</v>
      </c>
    </row>
    <row r="17" spans="2:12" x14ac:dyDescent="0.5">
      <c r="B17" s="32" t="s">
        <v>18</v>
      </c>
      <c r="C17" s="5" t="s">
        <v>14</v>
      </c>
      <c r="D17" s="7">
        <v>141.7638</v>
      </c>
      <c r="E17" s="7">
        <v>8.0540719999999997</v>
      </c>
      <c r="F17" s="7">
        <v>11.931661614769908</v>
      </c>
      <c r="H17" s="30" t="s">
        <v>18</v>
      </c>
      <c r="I17" s="5" t="s">
        <v>17</v>
      </c>
      <c r="J17" s="7">
        <v>94.791839999999993</v>
      </c>
      <c r="K17" s="7">
        <v>6.3139450000000004</v>
      </c>
      <c r="L17" s="7">
        <v>30.439797470653662</v>
      </c>
    </row>
    <row r="18" spans="2:12" x14ac:dyDescent="0.5">
      <c r="B18" s="33"/>
      <c r="C18" s="5" t="s">
        <v>7</v>
      </c>
      <c r="D18" s="7">
        <v>131.39779999999999</v>
      </c>
      <c r="E18" s="7">
        <v>9.3733590000000007</v>
      </c>
      <c r="F18" s="7">
        <v>3.7470361723176993</v>
      </c>
      <c r="H18" s="30"/>
      <c r="I18" s="5" t="s">
        <v>11</v>
      </c>
      <c r="J18" s="7">
        <v>93.158000000000001</v>
      </c>
      <c r="K18" s="7">
        <v>6.3475229999999998</v>
      </c>
      <c r="L18" s="7">
        <v>28.191526325168443</v>
      </c>
    </row>
    <row r="19" spans="2:12" x14ac:dyDescent="0.5">
      <c r="B19" s="33"/>
      <c r="C19" s="5" t="s">
        <v>13</v>
      </c>
      <c r="D19" s="7">
        <v>128.53800000000001</v>
      </c>
      <c r="E19" s="7">
        <v>8.4945260000000005</v>
      </c>
      <c r="F19" s="7">
        <v>1.4890396606136072</v>
      </c>
      <c r="H19" s="30"/>
      <c r="I19" s="5" t="s">
        <v>15</v>
      </c>
      <c r="J19" s="7">
        <v>88.707939999999994</v>
      </c>
      <c r="K19" s="7">
        <v>8.1005289999999999</v>
      </c>
      <c r="L19" s="7">
        <v>22.067951499189135</v>
      </c>
    </row>
    <row r="20" spans="2:12" x14ac:dyDescent="0.5">
      <c r="B20" s="33"/>
      <c r="C20" s="5" t="s">
        <v>5</v>
      </c>
      <c r="D20" s="7">
        <v>127.5333</v>
      </c>
      <c r="E20" s="7">
        <v>10.449854</v>
      </c>
      <c r="F20" s="7">
        <v>0.69576422341200239</v>
      </c>
      <c r="H20" s="30"/>
      <c r="I20" s="5" t="s">
        <v>6</v>
      </c>
      <c r="J20" s="7">
        <v>88.136669999999995</v>
      </c>
      <c r="K20" s="7">
        <v>6.4928939999999997</v>
      </c>
      <c r="L20" s="7">
        <v>21.281846459967827</v>
      </c>
    </row>
    <row r="21" spans="2:12" x14ac:dyDescent="0.5">
      <c r="B21" s="33"/>
      <c r="C21" s="5" t="s">
        <v>15</v>
      </c>
      <c r="D21" s="7">
        <v>127.15089999999999</v>
      </c>
      <c r="E21" s="7">
        <v>9.2413810000000005</v>
      </c>
      <c r="F21" s="7">
        <v>0.39383476468213996</v>
      </c>
      <c r="H21" s="30"/>
      <c r="I21" s="5" t="s">
        <v>13</v>
      </c>
      <c r="J21" s="7">
        <v>85.704260000000005</v>
      </c>
      <c r="K21" s="7">
        <v>7.9227699999999999</v>
      </c>
      <c r="L21" s="7">
        <v>17.934690546910424</v>
      </c>
    </row>
    <row r="22" spans="2:12" x14ac:dyDescent="0.5">
      <c r="B22" s="33"/>
      <c r="C22" s="6" t="s">
        <v>12</v>
      </c>
      <c r="D22" s="8">
        <v>126.6521</v>
      </c>
      <c r="E22" s="8">
        <v>5.901078</v>
      </c>
      <c r="F22" s="8">
        <v>0</v>
      </c>
      <c r="H22" s="30"/>
      <c r="I22" s="5" t="s">
        <v>7</v>
      </c>
      <c r="J22" s="7">
        <v>84.577550000000002</v>
      </c>
      <c r="K22" s="7">
        <v>7.6072819999999997</v>
      </c>
      <c r="L22" s="7">
        <v>16.38426358813253</v>
      </c>
    </row>
    <row r="23" spans="2:12" x14ac:dyDescent="0.5">
      <c r="B23" s="33"/>
      <c r="C23" s="5" t="s">
        <v>6</v>
      </c>
      <c r="D23" s="7">
        <v>126.2893</v>
      </c>
      <c r="E23" s="7">
        <v>7.9992770000000002</v>
      </c>
      <c r="F23" s="7">
        <v>-0.28645399484099127</v>
      </c>
      <c r="H23" s="30"/>
      <c r="I23" s="5" t="s">
        <v>16</v>
      </c>
      <c r="J23" s="7">
        <v>81.309380000000004</v>
      </c>
      <c r="K23" s="7">
        <v>5.7599309999999999</v>
      </c>
      <c r="L23" s="7">
        <v>11.887047024980408</v>
      </c>
    </row>
    <row r="24" spans="2:12" x14ac:dyDescent="0.5">
      <c r="B24" s="33"/>
      <c r="C24" s="5" t="s">
        <v>10</v>
      </c>
      <c r="D24" s="7">
        <v>125.49809999999999</v>
      </c>
      <c r="E24" s="7">
        <v>8.9116909999999994</v>
      </c>
      <c r="F24" s="7">
        <v>-0.91115741468164402</v>
      </c>
      <c r="H24" s="30"/>
      <c r="I24" s="5" t="s">
        <v>10</v>
      </c>
      <c r="J24" s="7">
        <v>78.298109999999994</v>
      </c>
      <c r="K24" s="7">
        <v>7.2519210000000003</v>
      </c>
      <c r="L24" s="7">
        <v>7.7433417342142752</v>
      </c>
    </row>
    <row r="25" spans="2:12" x14ac:dyDescent="0.5">
      <c r="B25" s="33"/>
      <c r="C25" s="5" t="s">
        <v>11</v>
      </c>
      <c r="D25" s="7">
        <v>125.49469999999999</v>
      </c>
      <c r="E25" s="7">
        <v>6.9494800000000003</v>
      </c>
      <c r="F25" s="7">
        <v>-0.91384193392767243</v>
      </c>
      <c r="H25" s="30"/>
      <c r="I25" s="5" t="s">
        <v>9</v>
      </c>
      <c r="J25" s="7">
        <v>75.68929</v>
      </c>
      <c r="K25" s="7">
        <v>5.430936</v>
      </c>
      <c r="L25" s="7">
        <v>4.1534340751015293</v>
      </c>
    </row>
    <row r="26" spans="2:12" x14ac:dyDescent="0.5">
      <c r="B26" s="33"/>
      <c r="C26" s="5" t="s">
        <v>8</v>
      </c>
      <c r="D26" s="7">
        <v>124.70699999999999</v>
      </c>
      <c r="E26" s="7">
        <v>7.209714</v>
      </c>
      <c r="F26" s="7">
        <v>-1.5357818780738817</v>
      </c>
      <c r="H26" s="30"/>
      <c r="I26" s="5" t="s">
        <v>5</v>
      </c>
      <c r="J26" s="7">
        <v>75.616669999999999</v>
      </c>
      <c r="K26" s="7">
        <v>4.9703020000000002</v>
      </c>
      <c r="L26" s="7">
        <v>4.0535041856477649</v>
      </c>
    </row>
    <row r="27" spans="2:12" x14ac:dyDescent="0.5">
      <c r="B27" s="33"/>
      <c r="C27" s="5" t="s">
        <v>16</v>
      </c>
      <c r="D27" s="7">
        <v>121.3596</v>
      </c>
      <c r="E27" s="7">
        <v>6.602779</v>
      </c>
      <c r="F27" s="7">
        <v>-4.1787700322379209</v>
      </c>
      <c r="H27" s="30"/>
      <c r="I27" s="5" t="s">
        <v>14</v>
      </c>
      <c r="J27" s="7">
        <v>75.162689999999998</v>
      </c>
      <c r="K27" s="7">
        <v>4.5758179999999999</v>
      </c>
      <c r="L27" s="7">
        <v>3.4287978896656681</v>
      </c>
    </row>
    <row r="28" spans="2:12" x14ac:dyDescent="0.5">
      <c r="B28" s="33"/>
      <c r="C28" s="5" t="s">
        <v>9</v>
      </c>
      <c r="D28" s="7">
        <v>120.2944</v>
      </c>
      <c r="E28" s="7">
        <v>6.6178689999999998</v>
      </c>
      <c r="F28" s="7">
        <v>-5.0198141207291531</v>
      </c>
      <c r="H28" s="30"/>
      <c r="I28" s="6" t="s">
        <v>12</v>
      </c>
      <c r="J28" s="8">
        <v>72.670950000000005</v>
      </c>
      <c r="K28" s="8">
        <v>4.3218249999999996</v>
      </c>
      <c r="L28" s="8">
        <v>0</v>
      </c>
    </row>
    <row r="29" spans="2:12" x14ac:dyDescent="0.5">
      <c r="B29" s="34"/>
      <c r="C29" s="5" t="s">
        <v>17</v>
      </c>
      <c r="D29" s="7">
        <v>106.0475</v>
      </c>
      <c r="E29" s="7">
        <v>6.1840679999999999</v>
      </c>
      <c r="F29" s="7">
        <v>-16.268660369626719</v>
      </c>
      <c r="H29" s="30"/>
      <c r="I29" s="5" t="s">
        <v>8</v>
      </c>
      <c r="J29" s="7">
        <v>71.042590000000004</v>
      </c>
      <c r="K29" s="7">
        <v>5.6755690000000003</v>
      </c>
      <c r="L29" s="7">
        <v>-2.2407303055760255</v>
      </c>
    </row>
    <row r="30" spans="2:12" x14ac:dyDescent="0.5">
      <c r="B30" s="32" t="s">
        <v>19</v>
      </c>
      <c r="C30" s="5" t="s">
        <v>11</v>
      </c>
      <c r="D30" s="7">
        <v>1788.3</v>
      </c>
      <c r="E30" s="7">
        <v>29.714700000000001</v>
      </c>
      <c r="F30" s="7">
        <v>20.168368766303661</v>
      </c>
      <c r="H30" s="30" t="s">
        <v>19</v>
      </c>
      <c r="I30" s="5" t="s">
        <v>15</v>
      </c>
      <c r="J30" s="7">
        <v>1380.675</v>
      </c>
      <c r="K30" s="7">
        <v>126.52858000000001</v>
      </c>
      <c r="L30" s="7">
        <v>31.027522256671297</v>
      </c>
    </row>
    <row r="31" spans="2:12" x14ac:dyDescent="0.5">
      <c r="B31" s="33"/>
      <c r="C31" s="5" t="s">
        <v>8</v>
      </c>
      <c r="D31" s="7">
        <v>1777.075</v>
      </c>
      <c r="E31" s="7">
        <v>121.73057</v>
      </c>
      <c r="F31" s="7">
        <v>19.414082606597937</v>
      </c>
      <c r="H31" s="30"/>
      <c r="I31" s="5" t="s">
        <v>6</v>
      </c>
      <c r="J31" s="7">
        <v>1322.05</v>
      </c>
      <c r="K31" s="7">
        <v>55.977710000000002</v>
      </c>
      <c r="L31" s="7">
        <v>25.46394756146978</v>
      </c>
    </row>
    <row r="32" spans="2:12" x14ac:dyDescent="0.5">
      <c r="B32" s="33"/>
      <c r="C32" s="5" t="s">
        <v>6</v>
      </c>
      <c r="D32" s="7">
        <v>1768.05</v>
      </c>
      <c r="E32" s="7">
        <v>37.361579999999996</v>
      </c>
      <c r="F32" s="7">
        <v>18.807629814495996</v>
      </c>
      <c r="H32" s="30"/>
      <c r="I32" s="5" t="s">
        <v>16</v>
      </c>
      <c r="J32" s="7">
        <v>1300.95</v>
      </c>
      <c r="K32" s="7">
        <v>96.968879999999999</v>
      </c>
      <c r="L32" s="7">
        <v>23.461535176501737</v>
      </c>
    </row>
    <row r="33" spans="2:12" x14ac:dyDescent="0.5">
      <c r="B33" s="33"/>
      <c r="C33" s="5" t="s">
        <v>15</v>
      </c>
      <c r="D33" s="7">
        <v>1748.325</v>
      </c>
      <c r="E33" s="7">
        <v>68.736649999999997</v>
      </c>
      <c r="F33" s="7">
        <v>17.482169279957425</v>
      </c>
      <c r="H33" s="30"/>
      <c r="I33" s="5" t="s">
        <v>14</v>
      </c>
      <c r="J33" s="7">
        <v>1258.9749999999999</v>
      </c>
      <c r="K33" s="7">
        <v>122.53259</v>
      </c>
      <c r="L33" s="7">
        <v>19.478063145267889</v>
      </c>
    </row>
    <row r="34" spans="2:12" x14ac:dyDescent="0.5">
      <c r="B34" s="33"/>
      <c r="C34" s="5" t="s">
        <v>16</v>
      </c>
      <c r="D34" s="7">
        <v>1729.375</v>
      </c>
      <c r="E34" s="7">
        <v>178.50971999999999</v>
      </c>
      <c r="F34" s="7">
        <v>16.208786409006542</v>
      </c>
      <c r="H34" s="30"/>
      <c r="I34" s="5" t="s">
        <v>11</v>
      </c>
      <c r="J34" s="7">
        <v>1164.4749999999999</v>
      </c>
      <c r="K34" s="7">
        <v>78.973290000000006</v>
      </c>
      <c r="L34" s="7">
        <v>10.509912890316189</v>
      </c>
    </row>
    <row r="35" spans="2:12" x14ac:dyDescent="0.5">
      <c r="B35" s="33"/>
      <c r="C35" s="5" t="s">
        <v>10</v>
      </c>
      <c r="D35" s="7">
        <v>1694.2249999999999</v>
      </c>
      <c r="E35" s="7">
        <v>38.980049999999999</v>
      </c>
      <c r="F35" s="7">
        <v>13.846812376609527</v>
      </c>
      <c r="H35" s="30"/>
      <c r="I35" s="5" t="s">
        <v>17</v>
      </c>
      <c r="J35" s="7">
        <v>1161.2</v>
      </c>
      <c r="K35" s="7">
        <v>106.25189</v>
      </c>
      <c r="L35" s="7">
        <v>10.199111915872107</v>
      </c>
    </row>
    <row r="36" spans="2:12" x14ac:dyDescent="0.5">
      <c r="B36" s="33"/>
      <c r="C36" s="5" t="s">
        <v>14</v>
      </c>
      <c r="D36" s="7">
        <v>1665.7249999999999</v>
      </c>
      <c r="E36" s="7">
        <v>125.77177</v>
      </c>
      <c r="F36" s="7">
        <v>11.931698296287626</v>
      </c>
      <c r="H36" s="30"/>
      <c r="I36" s="5" t="s">
        <v>5</v>
      </c>
      <c r="J36" s="7">
        <v>1134.25</v>
      </c>
      <c r="K36" s="7">
        <v>108.27826</v>
      </c>
      <c r="L36" s="7">
        <v>7.6415283246451375</v>
      </c>
    </row>
    <row r="37" spans="2:12" x14ac:dyDescent="0.5">
      <c r="B37" s="33"/>
      <c r="C37" s="5" t="s">
        <v>9</v>
      </c>
      <c r="D37" s="7">
        <v>1623.9749999999999</v>
      </c>
      <c r="E37" s="7">
        <v>86.825550000000007</v>
      </c>
      <c r="F37" s="7">
        <v>9.1262241610792287</v>
      </c>
      <c r="H37" s="30"/>
      <c r="I37" s="5" t="s">
        <v>9</v>
      </c>
      <c r="J37" s="7">
        <v>1059.6500000000001</v>
      </c>
      <c r="K37" s="7">
        <v>78.923789999999997</v>
      </c>
      <c r="L37" s="7">
        <v>0.56190918158274561</v>
      </c>
    </row>
    <row r="38" spans="2:12" x14ac:dyDescent="0.5">
      <c r="B38" s="33"/>
      <c r="C38" s="5" t="s">
        <v>17</v>
      </c>
      <c r="D38" s="7">
        <v>1617.2249999999999</v>
      </c>
      <c r="E38" s="7">
        <v>157.74092999999999</v>
      </c>
      <c r="F38" s="7">
        <v>8.6726445104766743</v>
      </c>
      <c r="H38" s="30"/>
      <c r="I38" s="6" t="s">
        <v>12</v>
      </c>
      <c r="J38" s="8">
        <v>1053.729</v>
      </c>
      <c r="K38" s="8">
        <v>74.066800000000001</v>
      </c>
      <c r="L38" s="8">
        <v>0</v>
      </c>
    </row>
    <row r="39" spans="2:12" x14ac:dyDescent="0.5">
      <c r="B39" s="33"/>
      <c r="C39" s="5" t="s">
        <v>13</v>
      </c>
      <c r="D39" s="7">
        <v>1606.7249999999999</v>
      </c>
      <c r="E39" s="7">
        <v>76.147900000000007</v>
      </c>
      <c r="F39" s="7">
        <v>7.9670761650949204</v>
      </c>
      <c r="H39" s="30"/>
      <c r="I39" s="5" t="s">
        <v>10</v>
      </c>
      <c r="J39" s="7">
        <v>1037.45</v>
      </c>
      <c r="K39" s="7">
        <v>104.20864</v>
      </c>
      <c r="L39" s="7">
        <v>-1.544894370374166</v>
      </c>
    </row>
    <row r="40" spans="2:12" x14ac:dyDescent="0.5">
      <c r="B40" s="33"/>
      <c r="C40" s="5" t="s">
        <v>7</v>
      </c>
      <c r="D40" s="7">
        <v>1511.075</v>
      </c>
      <c r="E40" s="7">
        <v>105.34653</v>
      </c>
      <c r="F40" s="7">
        <v>1.5396845235935341</v>
      </c>
      <c r="H40" s="30"/>
      <c r="I40" s="5" t="s">
        <v>7</v>
      </c>
      <c r="J40" s="7">
        <v>1036.075</v>
      </c>
      <c r="K40" s="7">
        <v>93.693640000000002</v>
      </c>
      <c r="L40" s="7">
        <v>-1.6753833291102356</v>
      </c>
    </row>
    <row r="41" spans="2:12" x14ac:dyDescent="0.5">
      <c r="B41" s="33"/>
      <c r="C41" s="6" t="s">
        <v>12</v>
      </c>
      <c r="D41" s="8">
        <v>1488.162</v>
      </c>
      <c r="E41" s="8">
        <v>54.915900000000001</v>
      </c>
      <c r="F41" s="8">
        <v>0</v>
      </c>
      <c r="H41" s="30"/>
      <c r="I41" s="5" t="s">
        <v>13</v>
      </c>
      <c r="J41" s="7">
        <v>1007.025</v>
      </c>
      <c r="K41" s="7">
        <v>111.58902</v>
      </c>
      <c r="L41" s="7">
        <v>-4.4322591482250244</v>
      </c>
    </row>
    <row r="42" spans="2:12" x14ac:dyDescent="0.5">
      <c r="B42" s="34"/>
      <c r="C42" s="5" t="s">
        <v>5</v>
      </c>
      <c r="D42" s="7">
        <v>1434.75</v>
      </c>
      <c r="E42" s="7">
        <v>70.477900000000005</v>
      </c>
      <c r="F42" s="7">
        <v>-3.5891253774790668</v>
      </c>
      <c r="H42" s="30"/>
      <c r="I42" s="5" t="s">
        <v>8</v>
      </c>
      <c r="J42" s="7">
        <v>975.55</v>
      </c>
      <c r="K42" s="7">
        <v>145.86381</v>
      </c>
      <c r="L42" s="7">
        <v>-7.4192700400197849</v>
      </c>
    </row>
    <row r="44" spans="2:12" ht="16.05" customHeight="1" x14ac:dyDescent="0.5">
      <c r="B44" s="31" t="s">
        <v>45</v>
      </c>
      <c r="C44" s="31"/>
      <c r="D44" s="31"/>
      <c r="E44" s="31"/>
      <c r="F44" s="31"/>
      <c r="G44" s="29"/>
      <c r="H44" s="31" t="s">
        <v>47</v>
      </c>
      <c r="I44" s="31"/>
      <c r="J44" s="31"/>
      <c r="K44" s="31"/>
      <c r="L44" s="31"/>
    </row>
    <row r="45" spans="2:12" x14ac:dyDescent="0.5">
      <c r="B45" s="4" t="s">
        <v>0</v>
      </c>
      <c r="C45" s="4" t="s">
        <v>1</v>
      </c>
      <c r="D45" s="4" t="s">
        <v>2</v>
      </c>
      <c r="E45" s="4" t="s">
        <v>3</v>
      </c>
      <c r="F45" s="4" t="s">
        <v>42</v>
      </c>
      <c r="H45" s="4" t="s">
        <v>0</v>
      </c>
      <c r="I45" s="4" t="s">
        <v>1</v>
      </c>
      <c r="J45" s="4" t="s">
        <v>2</v>
      </c>
      <c r="K45" s="4" t="s">
        <v>3</v>
      </c>
      <c r="L45" s="4" t="s">
        <v>42</v>
      </c>
    </row>
    <row r="46" spans="2:12" x14ac:dyDescent="0.5">
      <c r="B46" s="30" t="s">
        <v>20</v>
      </c>
      <c r="C46" s="5" t="s">
        <v>17</v>
      </c>
      <c r="D46" s="9">
        <v>5.3125</v>
      </c>
      <c r="E46" s="9">
        <v>0.15991533999999999</v>
      </c>
      <c r="F46" s="7">
        <v>3.6585365853658534</v>
      </c>
      <c r="H46" s="30" t="s">
        <v>20</v>
      </c>
      <c r="I46" s="5" t="s">
        <v>15</v>
      </c>
      <c r="J46" s="9">
        <v>5.306667</v>
      </c>
      <c r="K46" s="9">
        <v>8.9158319999999999E-2</v>
      </c>
      <c r="L46" s="7">
        <v>3.1672806804374281</v>
      </c>
    </row>
    <row r="47" spans="2:12" x14ac:dyDescent="0.5">
      <c r="B47" s="30"/>
      <c r="C47" s="5" t="s">
        <v>8</v>
      </c>
      <c r="D47" s="9">
        <v>5.2</v>
      </c>
      <c r="E47" s="9">
        <v>0.14142136</v>
      </c>
      <c r="F47" s="7">
        <v>1.4634146341463448</v>
      </c>
      <c r="H47" s="30"/>
      <c r="I47" s="5" t="s">
        <v>13</v>
      </c>
      <c r="J47" s="9">
        <v>5.3</v>
      </c>
      <c r="K47" s="9">
        <v>9.5503290000000005E-2</v>
      </c>
      <c r="L47" s="7">
        <v>3.0376670716889431</v>
      </c>
    </row>
    <row r="48" spans="2:12" x14ac:dyDescent="0.5">
      <c r="B48" s="30"/>
      <c r="C48" s="5" t="s">
        <v>5</v>
      </c>
      <c r="D48" s="9">
        <v>5.2</v>
      </c>
      <c r="E48" s="9">
        <v>0.10571883</v>
      </c>
      <c r="F48" s="7">
        <v>1.4634146341463448</v>
      </c>
      <c r="H48" s="30"/>
      <c r="I48" s="5" t="s">
        <v>7</v>
      </c>
      <c r="J48" s="9">
        <v>5.2133330000000004</v>
      </c>
      <c r="K48" s="9">
        <v>0.10948653999999999</v>
      </c>
      <c r="L48" s="7">
        <v>1.3527679222357349</v>
      </c>
    </row>
    <row r="49" spans="2:12" x14ac:dyDescent="0.5">
      <c r="B49" s="30"/>
      <c r="C49" s="5" t="s">
        <v>9</v>
      </c>
      <c r="D49" s="9">
        <v>5.1875</v>
      </c>
      <c r="E49" s="9">
        <v>0.14912942000000001</v>
      </c>
      <c r="F49" s="7">
        <v>1.2195121951219512</v>
      </c>
      <c r="H49" s="30"/>
      <c r="I49" s="5" t="s">
        <v>8</v>
      </c>
      <c r="J49" s="9">
        <v>5.2117649999999998</v>
      </c>
      <c r="K49" s="9">
        <v>0.11044108</v>
      </c>
      <c r="L49" s="7">
        <v>1.3222843256379089</v>
      </c>
    </row>
    <row r="50" spans="2:12" x14ac:dyDescent="0.5">
      <c r="B50" s="30"/>
      <c r="C50" s="6" t="s">
        <v>12</v>
      </c>
      <c r="D50" s="25">
        <v>5.125</v>
      </c>
      <c r="E50" s="25">
        <v>7.8673480000000004E-2</v>
      </c>
      <c r="F50" s="8">
        <v>0</v>
      </c>
      <c r="H50" s="30"/>
      <c r="I50" s="5" t="s">
        <v>14</v>
      </c>
      <c r="J50" s="9">
        <v>5.1875</v>
      </c>
      <c r="K50" s="9">
        <v>0.16878857999999999</v>
      </c>
      <c r="L50" s="7">
        <v>0.8505467800729074</v>
      </c>
    </row>
    <row r="51" spans="2:12" x14ac:dyDescent="0.5">
      <c r="B51" s="30"/>
      <c r="C51" s="5" t="s">
        <v>15</v>
      </c>
      <c r="D51" s="9">
        <v>4.9352939999999998</v>
      </c>
      <c r="E51" s="9">
        <v>0.17127144999999999</v>
      </c>
      <c r="F51" s="7">
        <v>-3.7015804878048812</v>
      </c>
      <c r="H51" s="30"/>
      <c r="I51" s="5" t="s">
        <v>10</v>
      </c>
      <c r="J51" s="9">
        <v>5.1555559999999998</v>
      </c>
      <c r="K51" s="9">
        <v>0.10423146</v>
      </c>
      <c r="L51" s="7">
        <v>0.22952126366950149</v>
      </c>
    </row>
    <row r="52" spans="2:12" x14ac:dyDescent="0.5">
      <c r="B52" s="30"/>
      <c r="C52" s="5" t="s">
        <v>13</v>
      </c>
      <c r="D52" s="9">
        <v>4.9352939999999998</v>
      </c>
      <c r="E52" s="9">
        <v>8.3552189999999998E-2</v>
      </c>
      <c r="F52" s="7">
        <v>-3.7015804878048812</v>
      </c>
      <c r="H52" s="30"/>
      <c r="I52" s="6" t="s">
        <v>12</v>
      </c>
      <c r="J52" s="25">
        <v>5.1437499999999998</v>
      </c>
      <c r="K52" s="25">
        <v>9.2122979999999993E-2</v>
      </c>
      <c r="L52" s="8">
        <v>0</v>
      </c>
    </row>
    <row r="53" spans="2:12" x14ac:dyDescent="0.5">
      <c r="B53" s="30"/>
      <c r="C53" s="5" t="s">
        <v>14</v>
      </c>
      <c r="D53" s="9">
        <v>4.84375</v>
      </c>
      <c r="E53" s="9">
        <v>0.13569841999999999</v>
      </c>
      <c r="F53" s="7">
        <v>-5.4878048780487809</v>
      </c>
      <c r="H53" s="30"/>
      <c r="I53" s="5" t="s">
        <v>6</v>
      </c>
      <c r="J53" s="9">
        <v>5.0625</v>
      </c>
      <c r="K53" s="9">
        <v>9.7841280000000003E-2</v>
      </c>
      <c r="L53" s="7">
        <v>-1.5795868772782469</v>
      </c>
    </row>
    <row r="54" spans="2:12" x14ac:dyDescent="0.5">
      <c r="B54" s="30"/>
      <c r="C54" s="5" t="s">
        <v>11</v>
      </c>
      <c r="D54" s="9">
        <v>4.8250000000000002</v>
      </c>
      <c r="E54" s="9">
        <v>0.11528948999999999</v>
      </c>
      <c r="F54" s="7">
        <v>-5.8536585365853631</v>
      </c>
      <c r="H54" s="30"/>
      <c r="I54" s="5" t="s">
        <v>5</v>
      </c>
      <c r="J54" s="9">
        <v>4.9647059999999996</v>
      </c>
      <c r="K54" s="9">
        <v>8.7842260000000005E-2</v>
      </c>
      <c r="L54" s="7">
        <v>-3.4808068043742444</v>
      </c>
    </row>
    <row r="55" spans="2:12" x14ac:dyDescent="0.5">
      <c r="B55" s="30"/>
      <c r="C55" s="5" t="s">
        <v>6</v>
      </c>
      <c r="D55" s="9">
        <v>4.8250000000000002</v>
      </c>
      <c r="E55" s="9">
        <v>9.4648469999999998E-2</v>
      </c>
      <c r="F55" s="7">
        <v>-5.8536585365853631</v>
      </c>
      <c r="H55" s="30"/>
      <c r="I55" s="5" t="s">
        <v>17</v>
      </c>
      <c r="J55" s="9">
        <v>4.9538460000000004</v>
      </c>
      <c r="K55" s="9">
        <v>0.13616326000000001</v>
      </c>
      <c r="L55" s="7">
        <v>-3.6919368165248976</v>
      </c>
    </row>
    <row r="56" spans="2:12" x14ac:dyDescent="0.5">
      <c r="B56" s="30"/>
      <c r="C56" s="5" t="s">
        <v>10</v>
      </c>
      <c r="D56" s="9">
        <v>4.82</v>
      </c>
      <c r="E56" s="9">
        <v>9.4717629999999997E-2</v>
      </c>
      <c r="F56" s="7">
        <v>-5.9512195121951166</v>
      </c>
      <c r="H56" s="30"/>
      <c r="I56" s="5" t="s">
        <v>16</v>
      </c>
      <c r="J56" s="9">
        <v>4.9249999999999998</v>
      </c>
      <c r="K56" s="9">
        <v>8.3416630000000005E-2</v>
      </c>
      <c r="L56" s="7">
        <v>-4.2527339003645199</v>
      </c>
    </row>
    <row r="57" spans="2:12" x14ac:dyDescent="0.5">
      <c r="B57" s="30"/>
      <c r="C57" s="5" t="s">
        <v>16</v>
      </c>
      <c r="D57" s="9">
        <v>4.7857139999999996</v>
      </c>
      <c r="E57" s="9">
        <v>0.1248547</v>
      </c>
      <c r="F57" s="7">
        <v>-6.6202146341463504</v>
      </c>
      <c r="H57" s="30"/>
      <c r="I57" s="5" t="s">
        <v>11</v>
      </c>
      <c r="J57" s="9">
        <v>4.9249999999999998</v>
      </c>
      <c r="K57" s="9">
        <v>0.13275918</v>
      </c>
      <c r="L57" s="7">
        <v>-4.2527339003645199</v>
      </c>
    </row>
    <row r="58" spans="2:12" x14ac:dyDescent="0.5">
      <c r="B58" s="30"/>
      <c r="C58" s="5" t="s">
        <v>7</v>
      </c>
      <c r="D58" s="9">
        <v>4.7066670000000004</v>
      </c>
      <c r="E58" s="9">
        <v>0.14424406000000001</v>
      </c>
      <c r="F58" s="7">
        <v>-8.1625951219512114</v>
      </c>
      <c r="H58" s="30"/>
      <c r="I58" s="5" t="s">
        <v>9</v>
      </c>
      <c r="J58" s="9">
        <v>4.75</v>
      </c>
      <c r="K58" s="9">
        <v>0.1040833</v>
      </c>
      <c r="L58" s="7">
        <v>-7.6549210206561327</v>
      </c>
    </row>
    <row r="59" spans="2:12" x14ac:dyDescent="0.5">
      <c r="B59" s="30" t="s">
        <v>21</v>
      </c>
      <c r="C59" s="5" t="s">
        <v>22</v>
      </c>
      <c r="D59" s="9">
        <v>17.100000000000001</v>
      </c>
      <c r="E59" s="9">
        <v>1.3832329000000001</v>
      </c>
      <c r="F59" s="7">
        <v>3.7621359223301032</v>
      </c>
      <c r="H59" s="30" t="s">
        <v>21</v>
      </c>
      <c r="I59" s="5" t="s">
        <v>23</v>
      </c>
      <c r="J59" s="9">
        <v>17.82</v>
      </c>
      <c r="K59" s="9">
        <v>0.7307245</v>
      </c>
      <c r="L59" s="7">
        <v>34.592145015105743</v>
      </c>
    </row>
    <row r="60" spans="2:12" x14ac:dyDescent="0.5">
      <c r="B60" s="30"/>
      <c r="C60" s="6" t="s">
        <v>24</v>
      </c>
      <c r="D60" s="25">
        <v>16.48</v>
      </c>
      <c r="E60" s="25">
        <v>0.71856750000000003</v>
      </c>
      <c r="F60" s="8">
        <v>0</v>
      </c>
      <c r="H60" s="30"/>
      <c r="I60" s="5" t="s">
        <v>25</v>
      </c>
      <c r="J60" s="9">
        <v>15.73</v>
      </c>
      <c r="K60" s="9">
        <v>0.54829280000000002</v>
      </c>
      <c r="L60" s="7">
        <v>18.80664652567976</v>
      </c>
    </row>
    <row r="61" spans="2:12" x14ac:dyDescent="0.5">
      <c r="B61" s="30"/>
      <c r="C61" s="5" t="s">
        <v>26</v>
      </c>
      <c r="D61" s="9">
        <v>16.350000000000001</v>
      </c>
      <c r="E61" s="9">
        <v>1.7226433000000001</v>
      </c>
      <c r="F61" s="7">
        <v>-0.78883495145630456</v>
      </c>
      <c r="H61" s="30"/>
      <c r="I61" s="5" t="s">
        <v>27</v>
      </c>
      <c r="J61" s="9">
        <v>15.7</v>
      </c>
      <c r="K61" s="9">
        <v>0.92825999999999997</v>
      </c>
      <c r="L61" s="7">
        <v>18.580060422960717</v>
      </c>
    </row>
    <row r="62" spans="2:12" x14ac:dyDescent="0.5">
      <c r="B62" s="30"/>
      <c r="C62" s="5" t="s">
        <v>28</v>
      </c>
      <c r="D62" s="9">
        <v>16.23</v>
      </c>
      <c r="E62" s="9">
        <v>0.55433889999999997</v>
      </c>
      <c r="F62" s="7">
        <v>-1.516990291262136</v>
      </c>
      <c r="H62" s="30"/>
      <c r="I62" s="5" t="s">
        <v>22</v>
      </c>
      <c r="J62" s="9">
        <v>15.15</v>
      </c>
      <c r="K62" s="9">
        <v>0.37080990000000003</v>
      </c>
      <c r="L62" s="7">
        <v>14.425981873111784</v>
      </c>
    </row>
    <row r="63" spans="2:12" x14ac:dyDescent="0.5">
      <c r="B63" s="30"/>
      <c r="C63" s="5" t="s">
        <v>29</v>
      </c>
      <c r="D63" s="9">
        <v>15.45</v>
      </c>
      <c r="E63" s="9">
        <v>0.5605057</v>
      </c>
      <c r="F63" s="7">
        <v>-6.2500000000000071</v>
      </c>
      <c r="H63" s="30"/>
      <c r="I63" s="5" t="s">
        <v>30</v>
      </c>
      <c r="J63" s="9">
        <v>15.08</v>
      </c>
      <c r="K63" s="9">
        <v>0.89570740000000004</v>
      </c>
      <c r="L63" s="7">
        <v>13.89728096676737</v>
      </c>
    </row>
    <row r="64" spans="2:12" x14ac:dyDescent="0.5">
      <c r="B64" s="30"/>
      <c r="C64" s="5" t="s">
        <v>30</v>
      </c>
      <c r="D64" s="9">
        <v>15.18</v>
      </c>
      <c r="E64" s="9">
        <v>1.1564133000000001</v>
      </c>
      <c r="F64" s="7">
        <v>-7.8883495145631102</v>
      </c>
      <c r="H64" s="30"/>
      <c r="I64" s="5" t="s">
        <v>31</v>
      </c>
      <c r="J64" s="9">
        <v>15</v>
      </c>
      <c r="K64" s="9">
        <v>1.1510864000000001</v>
      </c>
      <c r="L64" s="7">
        <v>13.293051359516614</v>
      </c>
    </row>
    <row r="65" spans="2:12" x14ac:dyDescent="0.5">
      <c r="B65" s="30"/>
      <c r="C65" s="5" t="s">
        <v>32</v>
      </c>
      <c r="D65" s="9">
        <v>14.9</v>
      </c>
      <c r="E65" s="9">
        <v>1.7635192</v>
      </c>
      <c r="F65" s="7">
        <v>-9.5873786407766985</v>
      </c>
      <c r="H65" s="30"/>
      <c r="I65" s="5" t="s">
        <v>29</v>
      </c>
      <c r="J65" s="9">
        <v>14.9</v>
      </c>
      <c r="K65" s="9">
        <v>0.43204939999999997</v>
      </c>
      <c r="L65" s="7">
        <v>12.537764350453173</v>
      </c>
    </row>
    <row r="66" spans="2:12" x14ac:dyDescent="0.5">
      <c r="B66" s="30"/>
      <c r="C66" s="5" t="s">
        <v>33</v>
      </c>
      <c r="D66" s="9">
        <v>14.1</v>
      </c>
      <c r="E66" s="9">
        <v>1.1510864000000001</v>
      </c>
      <c r="F66" s="7">
        <v>-14.441747572815538</v>
      </c>
      <c r="H66" s="30"/>
      <c r="I66" s="5" t="s">
        <v>34</v>
      </c>
      <c r="J66" s="9">
        <v>14.02</v>
      </c>
      <c r="K66" s="9">
        <v>1.0617399000000001</v>
      </c>
      <c r="L66" s="7">
        <v>5.8912386706948592</v>
      </c>
    </row>
    <row r="67" spans="2:12" x14ac:dyDescent="0.5">
      <c r="B67" s="30"/>
      <c r="C67" s="5" t="s">
        <v>25</v>
      </c>
      <c r="D67" s="9">
        <v>13.78</v>
      </c>
      <c r="E67" s="9">
        <v>0.49560569999999998</v>
      </c>
      <c r="F67" s="7">
        <v>-16.383495145631073</v>
      </c>
      <c r="H67" s="30"/>
      <c r="I67" s="5" t="s">
        <v>28</v>
      </c>
      <c r="J67" s="9">
        <v>13.8</v>
      </c>
      <c r="K67" s="9">
        <v>0.6595453</v>
      </c>
      <c r="L67" s="7">
        <v>4.2296072507552909</v>
      </c>
    </row>
    <row r="68" spans="2:12" x14ac:dyDescent="0.5">
      <c r="B68" s="30"/>
      <c r="C68" s="5" t="s">
        <v>27</v>
      </c>
      <c r="D68" s="9">
        <v>13.17</v>
      </c>
      <c r="E68" s="9">
        <v>1.1566234</v>
      </c>
      <c r="F68" s="7">
        <v>-20.08495145631068</v>
      </c>
      <c r="H68" s="30"/>
      <c r="I68" s="5" t="s">
        <v>32</v>
      </c>
      <c r="J68" s="9">
        <v>13.45</v>
      </c>
      <c r="K68" s="9">
        <v>0.3227486</v>
      </c>
      <c r="L68" s="7">
        <v>1.5861027190332257</v>
      </c>
    </row>
    <row r="69" spans="2:12" x14ac:dyDescent="0.5">
      <c r="B69" s="30"/>
      <c r="C69" s="5" t="s">
        <v>23</v>
      </c>
      <c r="D69" s="9">
        <v>13</v>
      </c>
      <c r="E69" s="9">
        <v>0.67330029999999996</v>
      </c>
      <c r="F69" s="7">
        <v>-21.116504854368934</v>
      </c>
      <c r="H69" s="30"/>
      <c r="I69" s="5" t="s">
        <v>26</v>
      </c>
      <c r="J69" s="9">
        <v>13.32</v>
      </c>
      <c r="K69" s="9">
        <v>0.33260339999999999</v>
      </c>
      <c r="L69" s="7">
        <v>0.60422960725075581</v>
      </c>
    </row>
    <row r="70" spans="2:12" x14ac:dyDescent="0.5">
      <c r="B70" s="30"/>
      <c r="C70" s="5" t="s">
        <v>34</v>
      </c>
      <c r="D70" s="9">
        <v>12.98</v>
      </c>
      <c r="E70" s="9">
        <v>0.67004350000000001</v>
      </c>
      <c r="F70" s="7">
        <v>-21.237864077669901</v>
      </c>
      <c r="H70" s="30"/>
      <c r="I70" s="5" t="s">
        <v>33</v>
      </c>
      <c r="J70" s="9">
        <v>13.28</v>
      </c>
      <c r="K70" s="9">
        <v>0.50559370000000003</v>
      </c>
      <c r="L70" s="7">
        <v>0.30211480362537119</v>
      </c>
    </row>
    <row r="71" spans="2:12" x14ac:dyDescent="0.5">
      <c r="B71" s="30"/>
      <c r="C71" s="5" t="s">
        <v>31</v>
      </c>
      <c r="D71" s="9">
        <v>12.18</v>
      </c>
      <c r="E71" s="9">
        <v>0.54371409999999998</v>
      </c>
      <c r="F71" s="7">
        <v>-26.092233009708742</v>
      </c>
      <c r="H71" s="30"/>
      <c r="I71" s="6" t="s">
        <v>24</v>
      </c>
      <c r="J71" s="25">
        <v>13.24</v>
      </c>
      <c r="K71" s="25">
        <v>0.46442650000000002</v>
      </c>
      <c r="L71" s="8">
        <v>0</v>
      </c>
    </row>
    <row r="72" spans="2:12" x14ac:dyDescent="0.5">
      <c r="B72" s="30" t="s">
        <v>35</v>
      </c>
      <c r="C72" s="6" t="s">
        <v>24</v>
      </c>
      <c r="D72" s="25">
        <v>35.020000000000003</v>
      </c>
      <c r="E72" s="25">
        <v>1.1377845</v>
      </c>
      <c r="F72" s="8">
        <v>0</v>
      </c>
      <c r="H72" s="30" t="s">
        <v>35</v>
      </c>
      <c r="I72" s="5" t="s">
        <v>23</v>
      </c>
      <c r="J72" s="9">
        <v>35.42</v>
      </c>
      <c r="K72" s="9">
        <v>1.6509467</v>
      </c>
      <c r="L72" s="7">
        <v>19.420094403236689</v>
      </c>
    </row>
    <row r="73" spans="2:12" x14ac:dyDescent="0.5">
      <c r="B73" s="30"/>
      <c r="C73" s="5" t="s">
        <v>22</v>
      </c>
      <c r="D73" s="9">
        <v>34.119999999999997</v>
      </c>
      <c r="E73" s="9">
        <v>1.8153855999999999</v>
      </c>
      <c r="F73" s="7">
        <v>-2.5699600228441049</v>
      </c>
      <c r="H73" s="30"/>
      <c r="I73" s="5" t="s">
        <v>30</v>
      </c>
      <c r="J73" s="9">
        <v>32.35</v>
      </c>
      <c r="K73" s="9">
        <v>1.3961256</v>
      </c>
      <c r="L73" s="7">
        <v>9.0694538098449122</v>
      </c>
    </row>
    <row r="74" spans="2:12" x14ac:dyDescent="0.5">
      <c r="B74" s="30"/>
      <c r="C74" s="5" t="s">
        <v>26</v>
      </c>
      <c r="D74" s="9">
        <v>34.119999999999997</v>
      </c>
      <c r="E74" s="9">
        <v>2.9553270999999999</v>
      </c>
      <c r="F74" s="7">
        <v>-2.5699600228441049</v>
      </c>
      <c r="H74" s="30"/>
      <c r="I74" s="5" t="s">
        <v>34</v>
      </c>
      <c r="J74" s="9">
        <v>31.32</v>
      </c>
      <c r="K74" s="9">
        <v>1.4562366</v>
      </c>
      <c r="L74" s="7">
        <v>5.5967633175994607</v>
      </c>
    </row>
    <row r="75" spans="2:12" x14ac:dyDescent="0.5">
      <c r="B75" s="30"/>
      <c r="C75" s="5" t="s">
        <v>28</v>
      </c>
      <c r="D75" s="9">
        <v>33.33</v>
      </c>
      <c r="E75" s="9">
        <v>0.7760745</v>
      </c>
      <c r="F75" s="7">
        <v>-4.8258138206739138</v>
      </c>
      <c r="H75" s="30"/>
      <c r="I75" s="5" t="s">
        <v>31</v>
      </c>
      <c r="J75" s="9">
        <v>30.65</v>
      </c>
      <c r="K75" s="9">
        <v>1.0531698</v>
      </c>
      <c r="L75" s="7">
        <v>3.3378287255562995</v>
      </c>
    </row>
    <row r="76" spans="2:12" x14ac:dyDescent="0.5">
      <c r="B76" s="30"/>
      <c r="C76" s="5" t="s">
        <v>29</v>
      </c>
      <c r="D76" s="9">
        <v>32.799999999999997</v>
      </c>
      <c r="E76" s="9">
        <v>1.1669046999999999</v>
      </c>
      <c r="F76" s="7">
        <v>-6.3392347230154353</v>
      </c>
      <c r="H76" s="30"/>
      <c r="I76" s="5" t="s">
        <v>22</v>
      </c>
      <c r="J76" s="9">
        <v>30.6</v>
      </c>
      <c r="K76" s="9">
        <v>0.27988089999999999</v>
      </c>
      <c r="L76" s="7">
        <v>3.1692515171948794</v>
      </c>
    </row>
    <row r="77" spans="2:12" x14ac:dyDescent="0.5">
      <c r="B77" s="30"/>
      <c r="C77" s="5" t="s">
        <v>33</v>
      </c>
      <c r="D77" s="9">
        <v>30.18</v>
      </c>
      <c r="E77" s="9">
        <v>1.9071685</v>
      </c>
      <c r="F77" s="7">
        <v>-13.820673900628222</v>
      </c>
      <c r="H77" s="30"/>
      <c r="I77" s="5" t="s">
        <v>25</v>
      </c>
      <c r="J77" s="9">
        <v>30.55</v>
      </c>
      <c r="K77" s="9">
        <v>2.0998016000000002</v>
      </c>
      <c r="L77" s="7">
        <v>3.0006743088334478</v>
      </c>
    </row>
    <row r="78" spans="2:12" x14ac:dyDescent="0.5">
      <c r="B78" s="30"/>
      <c r="C78" s="5" t="s">
        <v>30</v>
      </c>
      <c r="D78" s="9">
        <v>30.12</v>
      </c>
      <c r="E78" s="9">
        <v>2.2954211999999998</v>
      </c>
      <c r="F78" s="7">
        <v>-13.992004568817823</v>
      </c>
      <c r="H78" s="30"/>
      <c r="I78" s="5" t="s">
        <v>27</v>
      </c>
      <c r="J78" s="9">
        <v>29.98</v>
      </c>
      <c r="K78" s="9">
        <v>1.848141</v>
      </c>
      <c r="L78" s="7">
        <v>1.0788941335131501</v>
      </c>
    </row>
    <row r="79" spans="2:12" x14ac:dyDescent="0.5">
      <c r="B79" s="30"/>
      <c r="C79" s="5" t="s">
        <v>25</v>
      </c>
      <c r="D79" s="9">
        <v>28.38</v>
      </c>
      <c r="E79" s="9">
        <v>0.49728430000000001</v>
      </c>
      <c r="F79" s="7">
        <v>-18.960593946316401</v>
      </c>
      <c r="H79" s="30"/>
      <c r="I79" s="6" t="s">
        <v>24</v>
      </c>
      <c r="J79" s="25">
        <v>29.66</v>
      </c>
      <c r="K79" s="25">
        <v>1.0795067</v>
      </c>
      <c r="L79" s="8">
        <v>0</v>
      </c>
    </row>
    <row r="80" spans="2:12" x14ac:dyDescent="0.5">
      <c r="B80" s="30"/>
      <c r="C80" s="5" t="s">
        <v>34</v>
      </c>
      <c r="D80" s="9">
        <v>28.15</v>
      </c>
      <c r="E80" s="9">
        <v>1.0712143000000001</v>
      </c>
      <c r="F80" s="7">
        <v>-19.617361507709891</v>
      </c>
      <c r="H80" s="30"/>
      <c r="I80" s="5" t="s">
        <v>26</v>
      </c>
      <c r="J80" s="9">
        <v>28.08</v>
      </c>
      <c r="K80" s="9">
        <v>0.48541220000000002</v>
      </c>
      <c r="L80" s="7">
        <v>-5.3270397842211796</v>
      </c>
    </row>
    <row r="81" spans="2:12" x14ac:dyDescent="0.5">
      <c r="B81" s="30"/>
      <c r="C81" s="5" t="s">
        <v>32</v>
      </c>
      <c r="D81" s="9">
        <v>27.78</v>
      </c>
      <c r="E81" s="9">
        <v>3.5396269</v>
      </c>
      <c r="F81" s="7">
        <v>-20.673900628212454</v>
      </c>
      <c r="H81" s="30"/>
      <c r="I81" s="5" t="s">
        <v>29</v>
      </c>
      <c r="J81" s="9">
        <v>27.35</v>
      </c>
      <c r="K81" s="9">
        <v>1.2691861</v>
      </c>
      <c r="L81" s="7">
        <v>-7.7882670262980405</v>
      </c>
    </row>
    <row r="82" spans="2:12" x14ac:dyDescent="0.5">
      <c r="B82" s="30"/>
      <c r="C82" s="5" t="s">
        <v>27</v>
      </c>
      <c r="D82" s="9">
        <v>27.7</v>
      </c>
      <c r="E82" s="9">
        <v>1.1532563</v>
      </c>
      <c r="F82" s="7">
        <v>-20.902341519131934</v>
      </c>
      <c r="H82" s="30"/>
      <c r="I82" s="5" t="s">
        <v>32</v>
      </c>
      <c r="J82" s="9">
        <v>27.18</v>
      </c>
      <c r="K82" s="9">
        <v>0.53599600000000003</v>
      </c>
      <c r="L82" s="7">
        <v>-8.3614295347269074</v>
      </c>
    </row>
    <row r="83" spans="2:12" x14ac:dyDescent="0.5">
      <c r="B83" s="30"/>
      <c r="C83" s="5" t="s">
        <v>23</v>
      </c>
      <c r="D83" s="9">
        <v>26.02</v>
      </c>
      <c r="E83" s="9">
        <v>0.92229329999999998</v>
      </c>
      <c r="F83" s="7">
        <v>-25.6996002284409</v>
      </c>
      <c r="H83" s="30"/>
      <c r="I83" s="5" t="s">
        <v>33</v>
      </c>
      <c r="J83" s="9">
        <v>27.12</v>
      </c>
      <c r="K83" s="9">
        <v>0.23935680000000001</v>
      </c>
      <c r="L83" s="7">
        <v>-8.5637221847606178</v>
      </c>
    </row>
    <row r="84" spans="2:12" x14ac:dyDescent="0.5">
      <c r="B84" s="30"/>
      <c r="C84" s="5" t="s">
        <v>31</v>
      </c>
      <c r="D84" s="9">
        <v>25.48</v>
      </c>
      <c r="E84" s="9">
        <v>0.9707171</v>
      </c>
      <c r="F84" s="7">
        <v>-27.241576242147346</v>
      </c>
      <c r="H84" s="30"/>
      <c r="I84" s="5" t="s">
        <v>28</v>
      </c>
      <c r="J84" s="9">
        <v>25.92</v>
      </c>
      <c r="K84" s="9">
        <v>0.65494909999999995</v>
      </c>
      <c r="L84" s="7">
        <v>-12.609575185434924</v>
      </c>
    </row>
    <row r="85" spans="2:12" x14ac:dyDescent="0.5">
      <c r="B85" s="30" t="s">
        <v>36</v>
      </c>
      <c r="C85" s="5" t="s">
        <v>22</v>
      </c>
      <c r="D85" s="9">
        <v>2.5499999999999998</v>
      </c>
      <c r="E85" s="9">
        <v>0.14433757</v>
      </c>
      <c r="F85" s="7">
        <v>0.98039215686274161</v>
      </c>
      <c r="H85" s="30" t="s">
        <v>36</v>
      </c>
      <c r="I85" s="5" t="s">
        <v>34</v>
      </c>
      <c r="J85" s="9">
        <v>3.625</v>
      </c>
      <c r="K85" s="9">
        <v>0.38160840000000001</v>
      </c>
      <c r="L85" s="7">
        <v>24.484890109890113</v>
      </c>
    </row>
    <row r="86" spans="2:12" x14ac:dyDescent="0.5">
      <c r="B86" s="30"/>
      <c r="C86" s="6" t="s">
        <v>24</v>
      </c>
      <c r="D86" s="25">
        <v>2.5249999999999999</v>
      </c>
      <c r="E86" s="25">
        <v>9.9552570000000007E-2</v>
      </c>
      <c r="F86" s="8">
        <v>0</v>
      </c>
      <c r="H86" s="30"/>
      <c r="I86" s="5" t="s">
        <v>25</v>
      </c>
      <c r="J86" s="9">
        <v>3.55</v>
      </c>
      <c r="K86" s="9">
        <v>0.31224990000000002</v>
      </c>
      <c r="L86" s="7">
        <v>21.909340659340657</v>
      </c>
    </row>
    <row r="87" spans="2:12" x14ac:dyDescent="0.5">
      <c r="B87" s="30"/>
      <c r="C87" s="5" t="s">
        <v>29</v>
      </c>
      <c r="D87" s="9">
        <v>2.5249999999999999</v>
      </c>
      <c r="E87" s="9">
        <v>0.13149778000000001</v>
      </c>
      <c r="F87" s="7">
        <v>0</v>
      </c>
      <c r="H87" s="30"/>
      <c r="I87" s="5" t="s">
        <v>29</v>
      </c>
      <c r="J87" s="9">
        <v>3.5</v>
      </c>
      <c r="K87" s="9">
        <v>0.5147815</v>
      </c>
      <c r="L87" s="7">
        <v>20.192307692307697</v>
      </c>
    </row>
    <row r="88" spans="2:12" x14ac:dyDescent="0.5">
      <c r="B88" s="30"/>
      <c r="C88" s="5" t="s">
        <v>26</v>
      </c>
      <c r="D88" s="9">
        <v>2.15</v>
      </c>
      <c r="E88" s="9">
        <v>9.5742709999999995E-2</v>
      </c>
      <c r="F88" s="7">
        <v>-14.85148514851485</v>
      </c>
      <c r="H88" s="30"/>
      <c r="I88" s="5" t="s">
        <v>31</v>
      </c>
      <c r="J88" s="9">
        <v>3.25</v>
      </c>
      <c r="K88" s="9">
        <v>0.22546250000000001</v>
      </c>
      <c r="L88" s="7">
        <v>11.607142857142861</v>
      </c>
    </row>
    <row r="89" spans="2:12" x14ac:dyDescent="0.5">
      <c r="B89" s="30"/>
      <c r="C89" s="5" t="s">
        <v>30</v>
      </c>
      <c r="D89" s="9">
        <v>2.15</v>
      </c>
      <c r="E89" s="9">
        <v>0.18484228</v>
      </c>
      <c r="F89" s="7">
        <v>-14.85148514851485</v>
      </c>
      <c r="H89" s="30"/>
      <c r="I89" s="5" t="s">
        <v>22</v>
      </c>
      <c r="J89" s="9">
        <v>3.2250000000000001</v>
      </c>
      <c r="K89" s="9">
        <v>0.1701715</v>
      </c>
      <c r="L89" s="7">
        <v>10.748626373626379</v>
      </c>
    </row>
    <row r="90" spans="2:12" x14ac:dyDescent="0.5">
      <c r="B90" s="30"/>
      <c r="C90" s="5" t="s">
        <v>25</v>
      </c>
      <c r="D90" s="9">
        <v>2.125</v>
      </c>
      <c r="E90" s="9">
        <v>0.11814539</v>
      </c>
      <c r="F90" s="7">
        <v>-15.84158415841584</v>
      </c>
      <c r="H90" s="30"/>
      <c r="I90" s="5" t="s">
        <v>27</v>
      </c>
      <c r="J90" s="9">
        <v>3.1749999999999998</v>
      </c>
      <c r="K90" s="9">
        <v>0.30103990000000003</v>
      </c>
      <c r="L90" s="7">
        <v>9.0315934065934034</v>
      </c>
    </row>
    <row r="91" spans="2:12" x14ac:dyDescent="0.5">
      <c r="B91" s="30"/>
      <c r="C91" s="5" t="s">
        <v>31</v>
      </c>
      <c r="D91" s="9">
        <v>2.1</v>
      </c>
      <c r="E91" s="9">
        <v>0.19148541999999999</v>
      </c>
      <c r="F91" s="7">
        <v>-16.831683168316825</v>
      </c>
      <c r="H91" s="30"/>
      <c r="I91" s="5" t="s">
        <v>30</v>
      </c>
      <c r="J91" s="9">
        <v>3.1</v>
      </c>
      <c r="K91" s="9">
        <v>0.1581139</v>
      </c>
      <c r="L91" s="7">
        <v>6.4560439560439624</v>
      </c>
    </row>
    <row r="92" spans="2:12" x14ac:dyDescent="0.5">
      <c r="B92" s="30"/>
      <c r="C92" s="5" t="s">
        <v>28</v>
      </c>
      <c r="D92" s="9">
        <v>2.0499999999999998</v>
      </c>
      <c r="E92" s="9">
        <v>0.05</v>
      </c>
      <c r="F92" s="7">
        <v>-18.811881188118814</v>
      </c>
      <c r="H92" s="30"/>
      <c r="I92" s="5" t="s">
        <v>23</v>
      </c>
      <c r="J92" s="9">
        <v>3.05</v>
      </c>
      <c r="K92" s="9">
        <v>0.19364919999999999</v>
      </c>
      <c r="L92" s="7">
        <v>4.7390109890109864</v>
      </c>
    </row>
    <row r="93" spans="2:12" x14ac:dyDescent="0.5">
      <c r="B93" s="30"/>
      <c r="C93" s="5" t="s">
        <v>27</v>
      </c>
      <c r="D93" s="9">
        <v>2.0329999999999999</v>
      </c>
      <c r="E93" s="9">
        <v>8.8191710000000006E-2</v>
      </c>
      <c r="F93" s="7">
        <v>-19.485148514851485</v>
      </c>
      <c r="H93" s="30"/>
      <c r="I93" s="5" t="s">
        <v>32</v>
      </c>
      <c r="J93" s="9">
        <v>2.9750000000000001</v>
      </c>
      <c r="K93" s="9">
        <v>0.21360009999999999</v>
      </c>
      <c r="L93" s="7">
        <v>2.1634615384615441</v>
      </c>
    </row>
    <row r="94" spans="2:12" x14ac:dyDescent="0.5">
      <c r="B94" s="30"/>
      <c r="C94" s="5" t="s">
        <v>32</v>
      </c>
      <c r="D94" s="9">
        <v>1.9750000000000001</v>
      </c>
      <c r="E94" s="9">
        <v>0.27801378999999998</v>
      </c>
      <c r="F94" s="7">
        <v>-21.782178217821777</v>
      </c>
      <c r="H94" s="30"/>
      <c r="I94" s="5" t="s">
        <v>33</v>
      </c>
      <c r="J94" s="9">
        <v>2.95</v>
      </c>
      <c r="K94" s="9">
        <v>0.23979159999999999</v>
      </c>
      <c r="L94" s="7">
        <v>1.3049450549450639</v>
      </c>
    </row>
    <row r="95" spans="2:12" x14ac:dyDescent="0.5">
      <c r="B95" s="30"/>
      <c r="C95" s="5" t="s">
        <v>34</v>
      </c>
      <c r="D95" s="9">
        <v>1.9750000000000001</v>
      </c>
      <c r="E95" s="9">
        <v>0.13768926000000001</v>
      </c>
      <c r="F95" s="7">
        <v>-21.782178217821777</v>
      </c>
      <c r="H95" s="30"/>
      <c r="I95" s="5" t="s">
        <v>26</v>
      </c>
      <c r="J95" s="9">
        <v>2.95</v>
      </c>
      <c r="K95" s="9">
        <v>0.25980760000000003</v>
      </c>
      <c r="L95" s="7">
        <v>1.3049450549450639</v>
      </c>
    </row>
    <row r="96" spans="2:12" x14ac:dyDescent="0.5">
      <c r="B96" s="30"/>
      <c r="C96" s="5" t="s">
        <v>33</v>
      </c>
      <c r="D96" s="9">
        <v>1.95</v>
      </c>
      <c r="E96" s="9">
        <v>0.25980762000000002</v>
      </c>
      <c r="F96" s="7">
        <v>-22.772277227722771</v>
      </c>
      <c r="H96" s="30"/>
      <c r="I96" s="5" t="s">
        <v>28</v>
      </c>
      <c r="J96" s="9">
        <v>2.95</v>
      </c>
      <c r="K96" s="9">
        <v>0.13228760000000001</v>
      </c>
      <c r="L96" s="7">
        <v>1.3049450549450639</v>
      </c>
    </row>
    <row r="97" spans="2:12" x14ac:dyDescent="0.5">
      <c r="B97" s="30"/>
      <c r="C97" s="5" t="s">
        <v>23</v>
      </c>
      <c r="D97" s="9">
        <v>1.825</v>
      </c>
      <c r="E97" s="9">
        <v>0.16520190000000001</v>
      </c>
      <c r="F97" s="7">
        <v>-27.722772277227719</v>
      </c>
      <c r="H97" s="30"/>
      <c r="I97" s="6" t="s">
        <v>24</v>
      </c>
      <c r="J97" s="25">
        <v>2.9119999999999999</v>
      </c>
      <c r="K97" s="25">
        <v>0.11407630000000001</v>
      </c>
      <c r="L97" s="8">
        <v>0</v>
      </c>
    </row>
    <row r="98" spans="2:12" x14ac:dyDescent="0.5">
      <c r="B98" s="30" t="s">
        <v>37</v>
      </c>
      <c r="C98" s="5" t="s">
        <v>26</v>
      </c>
      <c r="D98" s="9">
        <v>1.425</v>
      </c>
      <c r="E98" s="9">
        <v>7.4999999999999997E-2</v>
      </c>
      <c r="F98" s="7">
        <v>5.5555555555555518</v>
      </c>
      <c r="H98" s="30" t="s">
        <v>37</v>
      </c>
      <c r="I98" s="5" t="s">
        <v>23</v>
      </c>
      <c r="J98" s="9">
        <v>1.5249999999999999</v>
      </c>
      <c r="K98" s="9">
        <v>0.11086778999999999</v>
      </c>
      <c r="L98" s="7">
        <v>17.307692307692296</v>
      </c>
    </row>
    <row r="99" spans="2:12" x14ac:dyDescent="0.5">
      <c r="B99" s="30"/>
      <c r="C99" s="5" t="s">
        <v>28</v>
      </c>
      <c r="D99" s="9">
        <v>1.425</v>
      </c>
      <c r="E99" s="9">
        <v>2.5000000000000001E-2</v>
      </c>
      <c r="F99" s="7">
        <v>5.5555555555555518</v>
      </c>
      <c r="H99" s="30"/>
      <c r="I99" s="5" t="s">
        <v>30</v>
      </c>
      <c r="J99" s="9">
        <v>1.5</v>
      </c>
      <c r="K99" s="9">
        <v>7.0710679999999998E-2</v>
      </c>
      <c r="L99" s="7">
        <v>15.38461538461538</v>
      </c>
    </row>
    <row r="100" spans="2:12" x14ac:dyDescent="0.5">
      <c r="B100" s="30"/>
      <c r="C100" s="5" t="s">
        <v>22</v>
      </c>
      <c r="D100" s="9">
        <v>1.4</v>
      </c>
      <c r="E100" s="9">
        <v>5.773503E-2</v>
      </c>
      <c r="F100" s="7">
        <v>3.7037037037036904</v>
      </c>
      <c r="H100" s="30"/>
      <c r="I100" s="5" t="s">
        <v>27</v>
      </c>
      <c r="J100" s="9">
        <v>1.45</v>
      </c>
      <c r="K100" s="9">
        <v>8.6602540000000006E-2</v>
      </c>
      <c r="L100" s="7">
        <v>11.538461538461531</v>
      </c>
    </row>
    <row r="101" spans="2:12" x14ac:dyDescent="0.5">
      <c r="B101" s="30"/>
      <c r="C101" s="5" t="s">
        <v>29</v>
      </c>
      <c r="D101" s="9">
        <v>1.4</v>
      </c>
      <c r="E101" s="9">
        <v>4.0824829999999999E-2</v>
      </c>
      <c r="F101" s="7">
        <v>3.7037037037036904</v>
      </c>
      <c r="H101" s="30"/>
      <c r="I101" s="5" t="s">
        <v>25</v>
      </c>
      <c r="J101" s="9">
        <v>1.45</v>
      </c>
      <c r="K101" s="9">
        <v>2.8867509999999999E-2</v>
      </c>
      <c r="L101" s="7">
        <v>11.538461538461531</v>
      </c>
    </row>
    <row r="102" spans="2:12" x14ac:dyDescent="0.5">
      <c r="B102" s="30"/>
      <c r="C102" s="6" t="s">
        <v>24</v>
      </c>
      <c r="D102" s="25">
        <v>1.35</v>
      </c>
      <c r="E102" s="25">
        <v>6.2678319999999996E-2</v>
      </c>
      <c r="F102" s="8">
        <v>0</v>
      </c>
      <c r="H102" s="30"/>
      <c r="I102" s="5" t="s">
        <v>34</v>
      </c>
      <c r="J102" s="9">
        <v>1.45</v>
      </c>
      <c r="K102" s="9">
        <v>6.4549720000000005E-2</v>
      </c>
      <c r="L102" s="7">
        <v>11.538461538461531</v>
      </c>
    </row>
    <row r="103" spans="2:12" x14ac:dyDescent="0.5">
      <c r="B103" s="30"/>
      <c r="C103" s="5" t="s">
        <v>33</v>
      </c>
      <c r="D103" s="9">
        <v>1.3</v>
      </c>
      <c r="E103" s="9">
        <v>7.0710679999999998E-2</v>
      </c>
      <c r="F103" s="7">
        <v>-3.7037037037037068</v>
      </c>
      <c r="H103" s="30"/>
      <c r="I103" s="5" t="s">
        <v>31</v>
      </c>
      <c r="J103" s="9">
        <v>1.45</v>
      </c>
      <c r="K103" s="9">
        <v>6.4549720000000005E-2</v>
      </c>
      <c r="L103" s="7">
        <v>11.538461538461531</v>
      </c>
    </row>
    <row r="104" spans="2:12" x14ac:dyDescent="0.5">
      <c r="B104" s="30"/>
      <c r="C104" s="5" t="s">
        <v>25</v>
      </c>
      <c r="D104" s="9">
        <v>1.2749999999999999</v>
      </c>
      <c r="E104" s="9">
        <v>8.5391259999999997E-2</v>
      </c>
      <c r="F104" s="7">
        <v>-5.5555555555555687</v>
      </c>
      <c r="H104" s="30"/>
      <c r="I104" s="5" t="s">
        <v>22</v>
      </c>
      <c r="J104" s="9">
        <v>1.375</v>
      </c>
      <c r="K104" s="9">
        <v>4.7871360000000002E-2</v>
      </c>
      <c r="L104" s="7">
        <v>5.7692307692307656</v>
      </c>
    </row>
    <row r="105" spans="2:12" x14ac:dyDescent="0.5">
      <c r="B105" s="30"/>
      <c r="C105" s="5" t="s">
        <v>32</v>
      </c>
      <c r="D105" s="9">
        <v>1.2250000000000001</v>
      </c>
      <c r="E105" s="9">
        <v>9.4648469999999998E-2</v>
      </c>
      <c r="F105" s="7">
        <v>-9.2592592592592595</v>
      </c>
      <c r="H105" s="30"/>
      <c r="I105" s="5" t="s">
        <v>29</v>
      </c>
      <c r="J105" s="9">
        <v>1.375</v>
      </c>
      <c r="K105" s="9">
        <v>6.2915289999999999E-2</v>
      </c>
      <c r="L105" s="7">
        <v>5.7692307692307656</v>
      </c>
    </row>
    <row r="106" spans="2:12" x14ac:dyDescent="0.5">
      <c r="B106" s="30"/>
      <c r="C106" s="5" t="s">
        <v>34</v>
      </c>
      <c r="D106" s="9">
        <v>1.2250000000000001</v>
      </c>
      <c r="E106" s="9">
        <v>6.2915289999999999E-2</v>
      </c>
      <c r="F106" s="7">
        <v>-9.2592592592592595</v>
      </c>
      <c r="H106" s="30"/>
      <c r="I106" s="5" t="s">
        <v>28</v>
      </c>
      <c r="J106" s="9">
        <v>1.325</v>
      </c>
      <c r="K106" s="9">
        <v>2.5000000000000001E-2</v>
      </c>
      <c r="L106" s="7">
        <v>1.9230769230769162</v>
      </c>
    </row>
    <row r="107" spans="2:12" x14ac:dyDescent="0.5">
      <c r="B107" s="30"/>
      <c r="C107" s="5" t="s">
        <v>30</v>
      </c>
      <c r="D107" s="9">
        <v>1.2250000000000001</v>
      </c>
      <c r="E107" s="9">
        <v>6.2915289999999999E-2</v>
      </c>
      <c r="F107" s="7">
        <v>-9.2592592592592595</v>
      </c>
      <c r="H107" s="30"/>
      <c r="I107" s="6" t="s">
        <v>24</v>
      </c>
      <c r="J107" s="25">
        <v>1.3</v>
      </c>
      <c r="K107" s="25">
        <v>3.7796450000000002E-2</v>
      </c>
      <c r="L107" s="8">
        <v>0</v>
      </c>
    </row>
    <row r="108" spans="2:12" x14ac:dyDescent="0.5">
      <c r="B108" s="30"/>
      <c r="C108" s="5" t="s">
        <v>27</v>
      </c>
      <c r="D108" s="9">
        <v>1.167</v>
      </c>
      <c r="E108" s="9">
        <v>3.3333330000000001E-2</v>
      </c>
      <c r="F108" s="7">
        <v>-13.555555555555559</v>
      </c>
      <c r="H108" s="30"/>
      <c r="I108" s="5" t="s">
        <v>26</v>
      </c>
      <c r="J108" s="9">
        <v>1.3</v>
      </c>
      <c r="K108" s="9">
        <v>0</v>
      </c>
      <c r="L108" s="7">
        <v>0</v>
      </c>
    </row>
    <row r="109" spans="2:12" x14ac:dyDescent="0.5">
      <c r="B109" s="30"/>
      <c r="C109" s="5" t="s">
        <v>23</v>
      </c>
      <c r="D109" s="9">
        <v>1.125</v>
      </c>
      <c r="E109" s="9">
        <v>2.5000000000000001E-2</v>
      </c>
      <c r="F109" s="7">
        <v>-16.666666666666671</v>
      </c>
      <c r="H109" s="30"/>
      <c r="I109" s="5" t="s">
        <v>32</v>
      </c>
      <c r="J109" s="9">
        <v>1.2749999999999999</v>
      </c>
      <c r="K109" s="9">
        <v>2.5000000000000001E-2</v>
      </c>
      <c r="L109" s="7">
        <v>-1.9230769230769333</v>
      </c>
    </row>
    <row r="110" spans="2:12" x14ac:dyDescent="0.5">
      <c r="B110" s="30"/>
      <c r="C110" s="5" t="s">
        <v>31</v>
      </c>
      <c r="D110" s="9">
        <v>1.125</v>
      </c>
      <c r="E110" s="9">
        <v>2.5000000000000001E-2</v>
      </c>
      <c r="F110" s="7">
        <v>-16.666666666666671</v>
      </c>
      <c r="H110" s="30"/>
      <c r="I110" s="5" t="s">
        <v>33</v>
      </c>
      <c r="J110" s="9">
        <v>1.2250000000000001</v>
      </c>
      <c r="K110" s="9">
        <v>2.5000000000000001E-2</v>
      </c>
      <c r="L110" s="7">
        <v>-5.7692307692307656</v>
      </c>
    </row>
  </sheetData>
  <mergeCells count="20">
    <mergeCell ref="B44:F44"/>
    <mergeCell ref="H44:L44"/>
    <mergeCell ref="H4:H16"/>
    <mergeCell ref="H17:H29"/>
    <mergeCell ref="H30:H42"/>
    <mergeCell ref="B2:F2"/>
    <mergeCell ref="H2:L2"/>
    <mergeCell ref="B4:B16"/>
    <mergeCell ref="B17:B29"/>
    <mergeCell ref="B30:B42"/>
    <mergeCell ref="H46:H58"/>
    <mergeCell ref="H59:H71"/>
    <mergeCell ref="H72:H84"/>
    <mergeCell ref="H85:H97"/>
    <mergeCell ref="H98:H110"/>
    <mergeCell ref="B46:B58"/>
    <mergeCell ref="B59:B71"/>
    <mergeCell ref="B72:B84"/>
    <mergeCell ref="B85:B97"/>
    <mergeCell ref="B98:B1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 me</vt:lpstr>
      <vt:lpstr>Oregon Spring data</vt:lpstr>
      <vt:lpstr>Heinz data</vt:lpstr>
      <vt:lpstr>Cobra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dhingra</cp:lastModifiedBy>
  <dcterms:created xsi:type="dcterms:W3CDTF">2020-05-03T05:52:41Z</dcterms:created>
  <dcterms:modified xsi:type="dcterms:W3CDTF">2020-06-14T01:54:56Z</dcterms:modified>
</cp:coreProperties>
</file>